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nrad\Dropbox\Nauka, Konferencje, Publikacje\manuscrypty w przygodowaniu\2020 Lesyk 4 3t3 erod\Wysłane\"/>
    </mc:Choice>
  </mc:AlternateContent>
  <xr:revisionPtr revIDLastSave="0" documentId="13_ncr:1_{61D6C752-DDC0-4F30-B9D9-2D78206DA3F8}" xr6:coauthVersionLast="45" xr6:coauthVersionMax="45" xr10:uidLastSave="{00000000-0000-0000-0000-000000000000}"/>
  <bookViews>
    <workbookView xWindow="-110" yWindow="-110" windowWidth="19420" windowHeight="10420" activeTab="2" xr2:uid="{2A0E6B97-E79A-43FD-BB67-C1E3C8CE3A9E}"/>
  </bookViews>
  <sheets>
    <sheet name="qPCR_row data" sheetId="1" r:id="rId1"/>
    <sheet name="qPCR_calculation" sheetId="2" r:id="rId2"/>
    <sheet name="TaqMan probes" sheetId="6" r:id="rId3"/>
    <sheet name="Cytochrome_activity" sheetId="3" r:id="rId4"/>
    <sheet name="Resazurin_Toxicity" sheetId="4" r:id="rId5"/>
    <sheet name="Caspase_3 activity" sheetId="5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5" i="2" l="1"/>
  <c r="H36" i="2"/>
  <c r="H37" i="2"/>
  <c r="H38" i="2"/>
  <c r="AH82" i="1"/>
  <c r="AH79" i="1"/>
  <c r="F35" i="2"/>
  <c r="F36" i="2"/>
  <c r="F37" i="2"/>
  <c r="F38" i="2"/>
  <c r="AH73" i="1"/>
  <c r="AH12" i="1"/>
  <c r="AH9" i="1"/>
  <c r="AH6" i="1"/>
  <c r="AH3" i="1"/>
  <c r="G35" i="2" l="1"/>
  <c r="I35" i="2" l="1"/>
  <c r="AH76" i="1" l="1"/>
  <c r="I36" i="2"/>
  <c r="I37" i="2"/>
  <c r="I38" i="2"/>
  <c r="AM5" i="2" l="1"/>
  <c r="AC59" i="1" l="1"/>
  <c r="D31" i="1" l="1"/>
  <c r="I31" i="1"/>
  <c r="S12" i="1" l="1"/>
  <c r="AX25" i="2"/>
  <c r="F25" i="2"/>
  <c r="D34" i="1"/>
  <c r="D37" i="1"/>
  <c r="D40" i="1"/>
  <c r="I34" i="1"/>
  <c r="I37" i="1"/>
  <c r="I40" i="1"/>
  <c r="N31" i="1"/>
  <c r="N34" i="1"/>
  <c r="N37" i="1"/>
  <c r="N40" i="1"/>
  <c r="S31" i="1"/>
  <c r="S34" i="1"/>
  <c r="S37" i="1"/>
  <c r="S40" i="1"/>
  <c r="BI25" i="2"/>
  <c r="BI24" i="2"/>
  <c r="BI23" i="2"/>
  <c r="BI22" i="2"/>
  <c r="BI13" i="2"/>
  <c r="BI12" i="2"/>
  <c r="BI11" i="2"/>
  <c r="BI10" i="2"/>
  <c r="F12" i="2"/>
  <c r="AC68" i="1"/>
  <c r="AC65" i="1"/>
  <c r="AC62" i="1"/>
  <c r="AC40" i="1"/>
  <c r="AC37" i="1"/>
  <c r="AC34" i="1"/>
  <c r="AC31" i="1"/>
  <c r="AC26" i="1"/>
  <c r="AC23" i="1"/>
  <c r="AC20" i="1"/>
  <c r="AC17" i="1"/>
  <c r="AC12" i="1"/>
  <c r="AC9" i="1"/>
  <c r="AC6" i="1"/>
  <c r="AC3" i="1"/>
  <c r="BJ22" i="2" l="1"/>
  <c r="BJ10" i="2"/>
  <c r="Q13" i="2"/>
  <c r="Q12" i="2"/>
  <c r="F13" i="2" l="1"/>
  <c r="F7" i="2"/>
  <c r="S68" i="1"/>
  <c r="S59" i="1"/>
  <c r="N62" i="1"/>
  <c r="AX12" i="2" l="1"/>
  <c r="AX24" i="2"/>
  <c r="AM6" i="2"/>
  <c r="AB24" i="2"/>
  <c r="AB12" i="2"/>
  <c r="Q6" i="2"/>
  <c r="Q18" i="2"/>
  <c r="X68" i="1"/>
  <c r="X65" i="1"/>
  <c r="X62" i="1"/>
  <c r="X59" i="1"/>
  <c r="X40" i="1"/>
  <c r="X37" i="1"/>
  <c r="X34" i="1"/>
  <c r="X31" i="1"/>
  <c r="X26" i="1"/>
  <c r="X23" i="1"/>
  <c r="X20" i="1"/>
  <c r="X17" i="1"/>
  <c r="X12" i="1"/>
  <c r="X9" i="1"/>
  <c r="X6" i="1"/>
  <c r="X3" i="1"/>
  <c r="S9" i="1"/>
  <c r="S6" i="1"/>
  <c r="S3" i="1"/>
  <c r="S26" i="1"/>
  <c r="S23" i="1"/>
  <c r="S20" i="1"/>
  <c r="S17" i="1"/>
  <c r="S65" i="1"/>
  <c r="S62" i="1"/>
  <c r="N68" i="1"/>
  <c r="N65" i="1"/>
  <c r="N59" i="1"/>
  <c r="N51" i="1"/>
  <c r="N48" i="1"/>
  <c r="N45" i="1"/>
  <c r="N26" i="1"/>
  <c r="N23" i="1"/>
  <c r="N20" i="1"/>
  <c r="N17" i="1"/>
  <c r="N12" i="1"/>
  <c r="N9" i="1"/>
  <c r="N6" i="1"/>
  <c r="N3" i="1"/>
  <c r="I9" i="1"/>
  <c r="I12" i="1"/>
  <c r="I6" i="1"/>
  <c r="I3" i="1"/>
  <c r="I26" i="1"/>
  <c r="I23" i="1"/>
  <c r="I20" i="1"/>
  <c r="I17" i="1"/>
  <c r="I54" i="1"/>
  <c r="I51" i="1"/>
  <c r="I48" i="1"/>
  <c r="I45" i="1"/>
  <c r="I68" i="1"/>
  <c r="I65" i="1"/>
  <c r="I62" i="1"/>
  <c r="I59" i="1"/>
  <c r="D68" i="1"/>
  <c r="D65" i="1"/>
  <c r="D62" i="1"/>
  <c r="D59" i="1"/>
  <c r="D17" i="1"/>
  <c r="D26" i="1"/>
  <c r="D23" i="1"/>
  <c r="D20" i="1"/>
  <c r="D9" i="1"/>
  <c r="BI6" i="2" s="1"/>
  <c r="D12" i="1"/>
  <c r="D6" i="1"/>
  <c r="BI5" i="2" s="1"/>
  <c r="D3" i="1"/>
  <c r="BI4" i="2" l="1"/>
  <c r="AX7" i="2"/>
  <c r="BI7" i="2"/>
  <c r="F4" i="2"/>
  <c r="AX10" i="2"/>
  <c r="F24" i="2"/>
  <c r="F6" i="2"/>
  <c r="F23" i="2"/>
  <c r="F5" i="2"/>
  <c r="Q17" i="2"/>
  <c r="Q5" i="2"/>
  <c r="AB11" i="2"/>
  <c r="AB23" i="2"/>
  <c r="AX23" i="2"/>
  <c r="AX11" i="2"/>
  <c r="Q19" i="2"/>
  <c r="AB25" i="2"/>
  <c r="Q22" i="2"/>
  <c r="AB4" i="2"/>
  <c r="AM10" i="2"/>
  <c r="AM22" i="2"/>
  <c r="AX4" i="2"/>
  <c r="Q10" i="2"/>
  <c r="Q23" i="2"/>
  <c r="Q11" i="2"/>
  <c r="AB5" i="2"/>
  <c r="AB17" i="2"/>
  <c r="AM11" i="2"/>
  <c r="AM23" i="2"/>
  <c r="AX5" i="2"/>
  <c r="F10" i="2"/>
  <c r="Q7" i="2"/>
  <c r="AB16" i="2"/>
  <c r="Q24" i="2"/>
  <c r="AB6" i="2"/>
  <c r="AB18" i="2"/>
  <c r="AM12" i="2"/>
  <c r="AM24" i="2"/>
  <c r="AX6" i="2"/>
  <c r="F11" i="2"/>
  <c r="AB13" i="2"/>
  <c r="AM7" i="2"/>
  <c r="AX13" i="2"/>
  <c r="Q25" i="2"/>
  <c r="AB7" i="2"/>
  <c r="AB19" i="2"/>
  <c r="AM13" i="2"/>
  <c r="AM25" i="2"/>
  <c r="Q16" i="2"/>
  <c r="Q4" i="2"/>
  <c r="AB10" i="2"/>
  <c r="AB22" i="2"/>
  <c r="AM4" i="2"/>
  <c r="AX22" i="2"/>
  <c r="F22" i="2"/>
  <c r="G22" i="2" l="1"/>
  <c r="S23" i="2"/>
  <c r="R10" i="2"/>
  <c r="AZ22" i="2"/>
  <c r="AO24" i="2"/>
  <c r="AZ23" i="2"/>
  <c r="AO25" i="2"/>
  <c r="AD23" i="2"/>
  <c r="AE23" i="2" s="1"/>
  <c r="R16" i="2"/>
  <c r="AD19" i="2" s="1"/>
  <c r="BK25" i="2"/>
  <c r="AZ25" i="2"/>
  <c r="BK23" i="2"/>
  <c r="BK24" i="2"/>
  <c r="AO22" i="2"/>
  <c r="S25" i="2"/>
  <c r="T25" i="2" s="1"/>
  <c r="AC4" i="2"/>
  <c r="AD24" i="2"/>
  <c r="AC16" i="2"/>
  <c r="AD16" i="2"/>
  <c r="AE16" i="2" s="1"/>
  <c r="AO23" i="2"/>
  <c r="AD22" i="2"/>
  <c r="AC22" i="2"/>
  <c r="AD18" i="2"/>
  <c r="AD17" i="2"/>
  <c r="S24" i="2"/>
  <c r="R22" i="2"/>
  <c r="S22" i="2"/>
  <c r="AY22" i="2"/>
  <c r="BL24" i="2" s="1"/>
  <c r="H25" i="2"/>
  <c r="I25" i="2" s="1"/>
  <c r="BJ4" i="2"/>
  <c r="G4" i="2"/>
  <c r="AZ5" i="2" s="1"/>
  <c r="H22" i="2"/>
  <c r="I22" i="2" s="1"/>
  <c r="AN4" i="2"/>
  <c r="G10" i="2"/>
  <c r="AO11" i="2" s="1"/>
  <c r="AY10" i="2"/>
  <c r="AY4" i="2"/>
  <c r="AN10" i="2"/>
  <c r="AC10" i="2"/>
  <c r="R4" i="2"/>
  <c r="AN22" i="2"/>
  <c r="AP25" i="2" s="1"/>
  <c r="S16" i="2" l="1"/>
  <c r="AZ24" i="2"/>
  <c r="BK22" i="2"/>
  <c r="BL22" i="2" s="1"/>
  <c r="AZ7" i="2"/>
  <c r="BA7" i="2" s="1"/>
  <c r="AO4" i="2"/>
  <c r="AD25" i="2"/>
  <c r="AD6" i="2"/>
  <c r="AE6" i="2" s="1"/>
  <c r="S7" i="2"/>
  <c r="T7" i="2" s="1"/>
  <c r="AO13" i="2"/>
  <c r="AZ13" i="2"/>
  <c r="AD10" i="2"/>
  <c r="AE10" i="2" s="1"/>
  <c r="S11" i="2"/>
  <c r="T11" i="2" s="1"/>
  <c r="AP4" i="2"/>
  <c r="AO10" i="2"/>
  <c r="AD11" i="2"/>
  <c r="AZ11" i="2"/>
  <c r="BA11" i="2" s="1"/>
  <c r="AZ4" i="2"/>
  <c r="H10" i="2"/>
  <c r="I10" i="2" s="1"/>
  <c r="BK13" i="2"/>
  <c r="BK12" i="2"/>
  <c r="BL12" i="2" s="1"/>
  <c r="BK10" i="2"/>
  <c r="BL10" i="2" s="1"/>
  <c r="BK11" i="2"/>
  <c r="BL11" i="2" s="1"/>
  <c r="S13" i="2"/>
  <c r="T13" i="2" s="1"/>
  <c r="S12" i="2"/>
  <c r="AD12" i="2"/>
  <c r="AZ12" i="2"/>
  <c r="AE12" i="2"/>
  <c r="AD5" i="2"/>
  <c r="BK7" i="2"/>
  <c r="BL7" i="2" s="1"/>
  <c r="S10" i="2"/>
  <c r="T10" i="2" s="1"/>
  <c r="H4" i="2"/>
  <c r="I4" i="2" s="1"/>
  <c r="AO5" i="2"/>
  <c r="AP5" i="2" s="1"/>
  <c r="AO6" i="2"/>
  <c r="S6" i="2"/>
  <c r="T6" i="2" s="1"/>
  <c r="BK5" i="2"/>
  <c r="BL5" i="2" s="1"/>
  <c r="BK6" i="2"/>
  <c r="AP13" i="2"/>
  <c r="S5" i="2"/>
  <c r="T5" i="2" s="1"/>
  <c r="AZ6" i="2"/>
  <c r="BA6" i="2" s="1"/>
  <c r="S18" i="2"/>
  <c r="T18" i="2" s="1"/>
  <c r="AO7" i="2"/>
  <c r="AP7" i="2" s="1"/>
  <c r="AD4" i="2"/>
  <c r="AO12" i="2"/>
  <c r="AZ10" i="2"/>
  <c r="BA10" i="2" s="1"/>
  <c r="BK4" i="2"/>
  <c r="BL4" i="2" s="1"/>
  <c r="S4" i="2"/>
  <c r="AD7" i="2"/>
  <c r="AD13" i="2"/>
  <c r="AE13" i="2" s="1"/>
  <c r="H7" i="2"/>
  <c r="I7" i="2" s="1"/>
  <c r="BA24" i="2"/>
  <c r="BL25" i="2"/>
  <c r="BL23" i="2"/>
  <c r="H24" i="2"/>
  <c r="I24" i="2" s="1"/>
  <c r="BL13" i="2"/>
  <c r="T23" i="2"/>
  <c r="BL6" i="2"/>
  <c r="T24" i="2"/>
  <c r="T22" i="2"/>
  <c r="H23" i="2"/>
  <c r="I23" i="2" s="1"/>
  <c r="K22" i="2" s="1"/>
  <c r="AP6" i="2"/>
  <c r="H6" i="2"/>
  <c r="I6" i="2" s="1"/>
  <c r="H5" i="2"/>
  <c r="I5" i="2" s="1"/>
  <c r="H12" i="2"/>
  <c r="I12" i="2" s="1"/>
  <c r="H13" i="2"/>
  <c r="I13" i="2" s="1"/>
  <c r="AP22" i="2"/>
  <c r="BA4" i="2"/>
  <c r="BA23" i="2"/>
  <c r="BA25" i="2"/>
  <c r="BA5" i="2"/>
  <c r="AP11" i="2"/>
  <c r="AP12" i="2"/>
  <c r="AP10" i="2"/>
  <c r="AE11" i="2"/>
  <c r="AE7" i="2"/>
  <c r="AE5" i="2"/>
  <c r="AE4" i="2"/>
  <c r="T16" i="2"/>
  <c r="S19" i="2"/>
  <c r="T19" i="2" s="1"/>
  <c r="AE17" i="2"/>
  <c r="S17" i="2"/>
  <c r="T17" i="2" s="1"/>
  <c r="AE18" i="2"/>
  <c r="AE19" i="2"/>
  <c r="T12" i="2"/>
  <c r="T4" i="2"/>
  <c r="H11" i="2"/>
  <c r="I11" i="2" s="1"/>
  <c r="AP24" i="2"/>
  <c r="AP23" i="2"/>
  <c r="BA22" i="2"/>
  <c r="AE25" i="2"/>
  <c r="AE22" i="2"/>
  <c r="AE24" i="2"/>
  <c r="BA13" i="2"/>
  <c r="BA12" i="2"/>
  <c r="BM22" i="2" l="1"/>
  <c r="AR4" i="2"/>
  <c r="AF16" i="2"/>
  <c r="AG16" i="2"/>
  <c r="BN22" i="2"/>
  <c r="AQ4" i="2"/>
  <c r="U16" i="2"/>
  <c r="V16" i="2"/>
  <c r="J22" i="2"/>
  <c r="U22" i="2"/>
  <c r="V22" i="2"/>
  <c r="BN4" i="2"/>
  <c r="BC22" i="2"/>
  <c r="BN10" i="2"/>
  <c r="BC10" i="2"/>
  <c r="BC4" i="2"/>
  <c r="BM4" i="2"/>
  <c r="BB22" i="2"/>
  <c r="BM10" i="2"/>
  <c r="AR10" i="2"/>
  <c r="K4" i="2"/>
  <c r="J4" i="2"/>
  <c r="K10" i="2"/>
  <c r="J10" i="2"/>
  <c r="BB10" i="2"/>
  <c r="BB4" i="2"/>
  <c r="AQ22" i="2"/>
  <c r="AQ10" i="2"/>
  <c r="AG10" i="2"/>
  <c r="AF10" i="2"/>
  <c r="AG4" i="2"/>
  <c r="AF4" i="2"/>
  <c r="V10" i="2"/>
  <c r="U10" i="2"/>
  <c r="V4" i="2"/>
  <c r="U4" i="2"/>
  <c r="AR22" i="2"/>
  <c r="AG22" i="2"/>
  <c r="AF22" i="2"/>
  <c r="J35" i="2" l="1"/>
  <c r="K35" i="2"/>
</calcChain>
</file>

<file path=xl/sharedStrings.xml><?xml version="1.0" encoding="utf-8"?>
<sst xmlns="http://schemas.openxmlformats.org/spreadsheetml/2006/main" count="743" uniqueCount="76">
  <si>
    <t>Cq</t>
  </si>
  <si>
    <t>Ct</t>
  </si>
  <si>
    <t>ΔΔCt</t>
  </si>
  <si>
    <t>FOLD</t>
  </si>
  <si>
    <t>GAPDH</t>
  </si>
  <si>
    <t>AhR</t>
  </si>
  <si>
    <t>CYP1A1</t>
  </si>
  <si>
    <t>CYP1A2</t>
  </si>
  <si>
    <t>CYP1B1</t>
  </si>
  <si>
    <t>CYP2B10</t>
  </si>
  <si>
    <t>GENE</t>
  </si>
  <si>
    <t xml:space="preserve">SAMPLE </t>
  </si>
  <si>
    <t>MEAN</t>
  </si>
  <si>
    <t>NOT DETECTED</t>
  </si>
  <si>
    <t>Control</t>
  </si>
  <si>
    <t>SAMPLE</t>
  </si>
  <si>
    <t>MEAN
Ct</t>
  </si>
  <si>
    <t>MEAN FOLD</t>
  </si>
  <si>
    <t>SD</t>
  </si>
  <si>
    <t>βNF</t>
  </si>
  <si>
    <t>Les-2194</t>
  </si>
  <si>
    <t>Les-3640</t>
  </si>
  <si>
    <t>Les-5935</t>
  </si>
  <si>
    <t>Les-6166</t>
  </si>
  <si>
    <t>EROD</t>
  </si>
  <si>
    <t>PROD</t>
  </si>
  <si>
    <t>MROD</t>
  </si>
  <si>
    <t>% of control</t>
  </si>
  <si>
    <t>100nM</t>
  </si>
  <si>
    <t>1μM</t>
  </si>
  <si>
    <t>10μM</t>
  </si>
  <si>
    <t>Les
2194</t>
  </si>
  <si>
    <t>Les_3640</t>
  </si>
  <si>
    <t>Les_2194</t>
  </si>
  <si>
    <t>Les_5935</t>
  </si>
  <si>
    <t>Les_6166</t>
  </si>
  <si>
    <t>Sample</t>
  </si>
  <si>
    <t>GENE VALUE</t>
  </si>
  <si>
    <t>Housekeepeing
gene value</t>
  </si>
  <si>
    <r>
      <rPr>
        <b/>
        <sz val="11"/>
        <rFont val="Calibri"/>
        <family val="2"/>
        <charset val="238"/>
      </rPr>
      <t>β</t>
    </r>
    <r>
      <rPr>
        <b/>
        <sz val="9.9"/>
        <rFont val="Calibri"/>
        <family val="2"/>
        <charset val="238"/>
      </rPr>
      <t>NF</t>
    </r>
  </si>
  <si>
    <r>
      <rPr>
        <b/>
        <sz val="11"/>
        <rFont val="Calibri"/>
        <family val="2"/>
        <charset val="238"/>
      </rPr>
      <t>β</t>
    </r>
    <r>
      <rPr>
        <b/>
        <sz val="9.35"/>
        <rFont val="Calibri"/>
        <family val="2"/>
        <charset val="238"/>
      </rPr>
      <t>NF</t>
    </r>
  </si>
  <si>
    <t>Les
3640</t>
  </si>
  <si>
    <t>Les
5935</t>
  </si>
  <si>
    <t>Les
6166</t>
  </si>
  <si>
    <t>50μM</t>
  </si>
  <si>
    <t>100μM</t>
  </si>
  <si>
    <t>Time [h]</t>
  </si>
  <si>
    <t>24h</t>
  </si>
  <si>
    <t>48h</t>
  </si>
  <si>
    <t>72h</t>
  </si>
  <si>
    <t xml:space="preserve">% of control </t>
  </si>
  <si>
    <t>Positive control - murine astrocytes</t>
  </si>
  <si>
    <t>Positive control murine astrocytes</t>
  </si>
  <si>
    <t>Gene name</t>
  </si>
  <si>
    <t>Assay ID</t>
  </si>
  <si>
    <t>Exon or Exon Boundary</t>
  </si>
  <si>
    <t>Amplicon Length</t>
  </si>
  <si>
    <t>Ahr</t>
  </si>
  <si>
    <t>Mm01291777_m1</t>
  </si>
  <si>
    <t>Cyp1a1</t>
  </si>
  <si>
    <t>Mm00487218_m1</t>
  </si>
  <si>
    <t>Cyp1b1</t>
  </si>
  <si>
    <t>Mm00487229_m1</t>
  </si>
  <si>
    <t>Cyp1a2</t>
  </si>
  <si>
    <t>Mm00487224_m1</t>
  </si>
  <si>
    <t>Cyp2b10</t>
  </si>
  <si>
    <t>Mm01972453_s1</t>
  </si>
  <si>
    <t>Gadph</t>
  </si>
  <si>
    <t>9-10</t>
  </si>
  <si>
    <t>2-3</t>
  </si>
  <si>
    <t>3-4</t>
  </si>
  <si>
    <t>9</t>
  </si>
  <si>
    <t>https://www.thermofisher.com/</t>
  </si>
  <si>
    <t>Detailed information at:</t>
  </si>
  <si>
    <t>3</t>
  </si>
  <si>
    <t>Mm99999915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7" x14ac:knownFonts="1">
    <font>
      <sz val="11"/>
      <color theme="1"/>
      <name val="Calibri"/>
      <family val="2"/>
      <charset val="238"/>
      <scheme val="minor"/>
    </font>
    <font>
      <sz val="8.25"/>
      <name val="Microsoft Sans Serif"/>
      <family val="2"/>
      <charset val="238"/>
    </font>
    <font>
      <sz val="8.25"/>
      <name val="Microsoft Sans Serif"/>
      <charset val="1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8.25"/>
      <color rgb="FFFF0000"/>
      <name val="Microsoft Sans Serif"/>
      <family val="2"/>
      <charset val="238"/>
    </font>
    <font>
      <b/>
      <sz val="8.25"/>
      <name val="Microsoft Sans Serif"/>
      <charset val="1"/>
    </font>
    <font>
      <b/>
      <sz val="11"/>
      <color theme="1"/>
      <name val="Calibri"/>
      <family val="2"/>
      <charset val="238"/>
      <scheme val="minor"/>
    </font>
    <font>
      <sz val="10"/>
      <name val="Arial"/>
    </font>
    <font>
      <sz val="10"/>
      <name val="Arial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9.9"/>
      <name val="Calibri"/>
      <family val="2"/>
      <charset val="238"/>
    </font>
    <font>
      <b/>
      <sz val="9.35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</font>
    <font>
      <sz val="8.25"/>
      <color rgb="FFFF0000"/>
      <name val="Microsoft Sans Serif"/>
      <charset val="1"/>
    </font>
    <font>
      <strike/>
      <sz val="8.25"/>
      <color rgb="FFFF0000"/>
      <name val="Microsoft Sans Serif"/>
      <family val="2"/>
      <charset val="238"/>
    </font>
    <font>
      <b/>
      <sz val="10"/>
      <color rgb="FFFF0000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sz val="12"/>
      <color rgb="FF21212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12">
    <xf numFmtId="0" fontId="0" fillId="0" borderId="0" xfId="0"/>
    <xf numFmtId="164" fontId="2" fillId="0" borderId="0" xfId="1" applyNumberFormat="1" applyFont="1" applyAlignment="1" applyProtection="1">
      <alignment vertical="center"/>
    </xf>
    <xf numFmtId="0" fontId="3" fillId="0" borderId="0" xfId="0" applyFont="1"/>
    <xf numFmtId="164" fontId="1" fillId="0" borderId="0" xfId="1" applyNumberFormat="1" applyFont="1" applyAlignment="1" applyProtection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164" fontId="1" fillId="0" borderId="0" xfId="1" applyNumberFormat="1" applyAlignment="1" applyProtection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164" fontId="3" fillId="0" borderId="1" xfId="0" applyNumberFormat="1" applyFont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164" fontId="6" fillId="0" borderId="0" xfId="1" applyNumberFormat="1" applyFont="1" applyAlignment="1" applyProtection="1">
      <alignment vertical="center"/>
    </xf>
    <xf numFmtId="0" fontId="3" fillId="0" borderId="0" xfId="0" applyFont="1" applyBorder="1"/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0" fillId="0" borderId="0" xfId="0" applyBorder="1"/>
    <xf numFmtId="0" fontId="12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vertical="center"/>
    </xf>
    <xf numFmtId="164" fontId="1" fillId="0" borderId="1" xfId="1" applyNumberFormat="1" applyBorder="1" applyAlignment="1" applyProtection="1">
      <alignment vertical="center"/>
    </xf>
    <xf numFmtId="164" fontId="2" fillId="0" borderId="1" xfId="1" applyNumberFormat="1" applyFont="1" applyBorder="1" applyAlignment="1" applyProtection="1">
      <alignment vertical="center"/>
    </xf>
    <xf numFmtId="164" fontId="7" fillId="0" borderId="1" xfId="1" applyNumberFormat="1" applyFont="1" applyBorder="1" applyAlignment="1" applyProtection="1">
      <alignment vertical="center"/>
    </xf>
    <xf numFmtId="0" fontId="12" fillId="0" borderId="1" xfId="0" applyFont="1" applyBorder="1"/>
    <xf numFmtId="164" fontId="20" fillId="0" borderId="1" xfId="1" applyNumberFormat="1" applyFont="1" applyBorder="1" applyAlignment="1" applyProtection="1">
      <alignment vertical="center"/>
    </xf>
    <xf numFmtId="0" fontId="17" fillId="0" borderId="1" xfId="0" applyFont="1" applyBorder="1"/>
    <xf numFmtId="164" fontId="21" fillId="0" borderId="1" xfId="1" applyNumberFormat="1" applyFont="1" applyBorder="1" applyAlignment="1" applyProtection="1">
      <alignment vertical="center"/>
    </xf>
    <xf numFmtId="0" fontId="17" fillId="0" borderId="1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 wrapText="1"/>
    </xf>
    <xf numFmtId="0" fontId="24" fillId="0" borderId="17" xfId="0" applyFont="1" applyBorder="1" applyAlignment="1">
      <alignment horizontal="center" vertical="center" wrapText="1"/>
    </xf>
    <xf numFmtId="0" fontId="25" fillId="0" borderId="18" xfId="0" applyFont="1" applyBorder="1" applyAlignment="1">
      <alignment horizontal="center" vertical="center" wrapText="1"/>
    </xf>
    <xf numFmtId="0" fontId="26" fillId="0" borderId="19" xfId="0" applyFont="1" applyBorder="1" applyAlignment="1">
      <alignment horizontal="center" vertical="center" wrapText="1"/>
    </xf>
    <xf numFmtId="49" fontId="24" fillId="0" borderId="19" xfId="0" applyNumberFormat="1" applyFont="1" applyBorder="1" applyAlignment="1">
      <alignment horizontal="center" vertical="center" wrapText="1"/>
    </xf>
    <xf numFmtId="0" fontId="24" fillId="0" borderId="19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/>
    </xf>
    <xf numFmtId="164" fontId="17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6" fillId="0" borderId="1" xfId="1" applyNumberFormat="1" applyFont="1" applyBorder="1" applyAlignment="1" applyProtection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49" fontId="18" fillId="0" borderId="2" xfId="0" applyNumberFormat="1" applyFont="1" applyFill="1" applyBorder="1" applyAlignment="1">
      <alignment horizontal="center" vertical="center" wrapText="1"/>
    </xf>
    <xf numFmtId="49" fontId="18" fillId="0" borderId="4" xfId="0" applyNumberFormat="1" applyFont="1" applyFill="1" applyBorder="1" applyAlignment="1">
      <alignment horizontal="center" vertical="center" wrapText="1"/>
    </xf>
    <xf numFmtId="49" fontId="18" fillId="0" borderId="3" xfId="0" applyNumberFormat="1" applyFont="1" applyFill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5" fillId="0" borderId="20" xfId="0" applyFont="1" applyBorder="1" applyAlignment="1">
      <alignment horizontal="center" vertical="center" wrapText="1"/>
    </xf>
    <xf numFmtId="0" fontId="24" fillId="0" borderId="21" xfId="0" applyFont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</cellXfs>
  <cellStyles count="2">
    <cellStyle name="Normal" xfId="1" xr:uid="{B9A9E0C2-2712-48DC-8F7F-787CF5F7938F}"/>
    <cellStyle name="Normalny" xfId="0" builtinId="0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DD5DE-72E1-4957-A88E-7DA074BA6BAD}">
  <dimension ref="A1:AH84"/>
  <sheetViews>
    <sheetView topLeftCell="Q1" zoomScale="85" zoomScaleNormal="85" zoomScaleSheetLayoutView="90" workbookViewId="0">
      <selection activeCell="AJ85" sqref="AJ85"/>
    </sheetView>
  </sheetViews>
  <sheetFormatPr defaultRowHeight="14.5" x14ac:dyDescent="0.35"/>
  <cols>
    <col min="1" max="1" width="8.90625" style="2"/>
    <col min="2" max="2" width="8.90625" style="6"/>
    <col min="3" max="3" width="8.90625" style="4"/>
    <col min="4" max="6" width="8.90625" style="2"/>
    <col min="7" max="7" width="8.90625" style="6"/>
    <col min="8" max="8" width="8.90625" style="4"/>
    <col min="9" max="9" width="14.81640625" style="2" customWidth="1"/>
    <col min="10" max="11" width="8.90625" style="2"/>
    <col min="12" max="12" width="8.90625" style="6"/>
    <col min="13" max="13" width="8.90625" style="4"/>
    <col min="14" max="16" width="8.90625" style="2"/>
    <col min="17" max="17" width="8.90625" style="6"/>
    <col min="18" max="18" width="8.90625" style="5"/>
    <col min="19" max="21" width="8.90625" style="2"/>
    <col min="22" max="22" width="8.90625" style="6"/>
    <col min="23" max="23" width="8.90625" style="2"/>
    <col min="24" max="24" width="8.90625" style="6"/>
    <col min="25" max="26" width="8.90625" style="2"/>
    <col min="27" max="27" width="8.90625" style="6"/>
    <col min="28" max="28" width="8.90625" style="2"/>
    <col min="29" max="29" width="8.90625" style="6"/>
    <col min="30" max="30" width="8.90625" style="2"/>
    <col min="34" max="34" width="9.26953125" bestFit="1" customWidth="1"/>
  </cols>
  <sheetData>
    <row r="1" spans="1:34" x14ac:dyDescent="0.35">
      <c r="A1" s="53" t="s">
        <v>10</v>
      </c>
      <c r="B1" s="52" t="s">
        <v>11</v>
      </c>
      <c r="C1" s="53" t="s">
        <v>0</v>
      </c>
      <c r="D1" s="53" t="s">
        <v>12</v>
      </c>
      <c r="E1" s="58"/>
      <c r="F1" s="53" t="s">
        <v>10</v>
      </c>
      <c r="G1" s="52" t="s">
        <v>15</v>
      </c>
      <c r="H1" s="53" t="s">
        <v>0</v>
      </c>
      <c r="I1" s="53" t="s">
        <v>12</v>
      </c>
      <c r="J1" s="58"/>
      <c r="K1" s="53" t="s">
        <v>10</v>
      </c>
      <c r="L1" s="52" t="s">
        <v>15</v>
      </c>
      <c r="M1" s="53" t="s">
        <v>0</v>
      </c>
      <c r="N1" s="53" t="s">
        <v>12</v>
      </c>
      <c r="O1" s="58"/>
      <c r="P1" s="53" t="s">
        <v>10</v>
      </c>
      <c r="Q1" s="52" t="s">
        <v>15</v>
      </c>
      <c r="R1" s="52" t="s">
        <v>0</v>
      </c>
      <c r="S1" s="53" t="s">
        <v>12</v>
      </c>
      <c r="T1" s="58"/>
      <c r="U1" s="53" t="s">
        <v>10</v>
      </c>
      <c r="V1" s="52" t="s">
        <v>15</v>
      </c>
      <c r="W1" s="53" t="s">
        <v>0</v>
      </c>
      <c r="X1" s="52" t="s">
        <v>12</v>
      </c>
      <c r="Y1" s="58"/>
      <c r="Z1" s="53" t="s">
        <v>10</v>
      </c>
      <c r="AA1" s="52" t="s">
        <v>15</v>
      </c>
      <c r="AB1" s="53" t="s">
        <v>0</v>
      </c>
      <c r="AC1" s="52" t="s">
        <v>12</v>
      </c>
      <c r="AE1" s="44" t="s">
        <v>10</v>
      </c>
      <c r="AF1" s="45" t="s">
        <v>15</v>
      </c>
      <c r="AG1" s="44" t="s">
        <v>0</v>
      </c>
      <c r="AH1" s="45" t="s">
        <v>12</v>
      </c>
    </row>
    <row r="2" spans="1:34" x14ac:dyDescent="0.35">
      <c r="A2" s="53"/>
      <c r="B2" s="52"/>
      <c r="C2" s="53"/>
      <c r="D2" s="53"/>
      <c r="E2" s="58"/>
      <c r="F2" s="53"/>
      <c r="G2" s="52"/>
      <c r="H2" s="53"/>
      <c r="I2" s="53"/>
      <c r="J2" s="58"/>
      <c r="K2" s="53"/>
      <c r="L2" s="52"/>
      <c r="M2" s="53"/>
      <c r="N2" s="53"/>
      <c r="O2" s="58"/>
      <c r="P2" s="53"/>
      <c r="Q2" s="52"/>
      <c r="R2" s="52"/>
      <c r="S2" s="53"/>
      <c r="T2" s="58"/>
      <c r="U2" s="53"/>
      <c r="V2" s="52"/>
      <c r="W2" s="53"/>
      <c r="X2" s="52"/>
      <c r="Y2" s="58"/>
      <c r="Z2" s="53"/>
      <c r="AA2" s="52"/>
      <c r="AB2" s="53"/>
      <c r="AC2" s="52"/>
      <c r="AE2" s="44"/>
      <c r="AF2" s="45"/>
      <c r="AG2" s="44"/>
      <c r="AH2" s="45"/>
    </row>
    <row r="3" spans="1:34" ht="14.5" customHeight="1" x14ac:dyDescent="0.35">
      <c r="A3" s="56" t="s">
        <v>4</v>
      </c>
      <c r="B3" s="52" t="s">
        <v>14</v>
      </c>
      <c r="C3" s="3">
        <v>20.659060495756599</v>
      </c>
      <c r="D3" s="59">
        <f>AVERAGE(C3:C5)</f>
        <v>20.506323813284599</v>
      </c>
      <c r="F3" s="56" t="s">
        <v>4</v>
      </c>
      <c r="G3" s="62" t="s">
        <v>40</v>
      </c>
      <c r="H3" s="30">
        <v>20.625546244452501</v>
      </c>
      <c r="I3" s="54">
        <f>AVERAGE(H3:H5)</f>
        <v>20.586111480647133</v>
      </c>
      <c r="K3" s="56" t="s">
        <v>4</v>
      </c>
      <c r="L3" s="57" t="s">
        <v>31</v>
      </c>
      <c r="M3" s="30">
        <v>20.2980269059187</v>
      </c>
      <c r="N3" s="54">
        <f>AVERAGE(M3:M5)</f>
        <v>20.470742071033467</v>
      </c>
      <c r="P3" s="56" t="s">
        <v>4</v>
      </c>
      <c r="Q3" s="57" t="s">
        <v>41</v>
      </c>
      <c r="R3" s="30">
        <v>20.914055824320801</v>
      </c>
      <c r="S3" s="54">
        <f>AVERAGE(R3:R5)</f>
        <v>20.629188322107169</v>
      </c>
      <c r="U3" s="56" t="s">
        <v>4</v>
      </c>
      <c r="V3" s="57" t="s">
        <v>42</v>
      </c>
      <c r="W3" s="31">
        <v>19.788523460902599</v>
      </c>
      <c r="X3" s="50">
        <f>AVERAGE(W3:W5)</f>
        <v>19.628621317044665</v>
      </c>
      <c r="Z3" s="56" t="s">
        <v>4</v>
      </c>
      <c r="AA3" s="57" t="s">
        <v>43</v>
      </c>
      <c r="AB3" s="31">
        <v>19.255082429937602</v>
      </c>
      <c r="AC3" s="50">
        <f>AVERAGE(AB3:AB5)</f>
        <v>19.230437859764567</v>
      </c>
      <c r="AE3" s="46" t="s">
        <v>4</v>
      </c>
      <c r="AF3" s="47" t="s">
        <v>51</v>
      </c>
      <c r="AG3" s="35">
        <v>18.801149870043499</v>
      </c>
      <c r="AH3" s="48">
        <f>AVERAGE(AG3:AG5)</f>
        <v>18.56467681302183</v>
      </c>
    </row>
    <row r="4" spans="1:34" x14ac:dyDescent="0.35">
      <c r="A4" s="56"/>
      <c r="B4" s="52"/>
      <c r="C4" s="3">
        <v>20.283002584331999</v>
      </c>
      <c r="D4" s="60"/>
      <c r="F4" s="56"/>
      <c r="G4" s="62"/>
      <c r="H4" s="30">
        <v>20.952450736944598</v>
      </c>
      <c r="I4" s="54"/>
      <c r="K4" s="56"/>
      <c r="L4" s="52"/>
      <c r="M4" s="30">
        <v>20.228924759242201</v>
      </c>
      <c r="N4" s="54"/>
      <c r="P4" s="56"/>
      <c r="Q4" s="52"/>
      <c r="R4" s="30">
        <v>20.508361955117898</v>
      </c>
      <c r="S4" s="54"/>
      <c r="U4" s="56"/>
      <c r="V4" s="52"/>
      <c r="W4" s="31">
        <v>19.742540807642499</v>
      </c>
      <c r="X4" s="50"/>
      <c r="Z4" s="56"/>
      <c r="AA4" s="52"/>
      <c r="AB4" s="31">
        <v>19.182030953113099</v>
      </c>
      <c r="AC4" s="50"/>
      <c r="AE4" s="46"/>
      <c r="AF4" s="45"/>
      <c r="AG4" s="35">
        <v>18.402452344329198</v>
      </c>
      <c r="AH4" s="48"/>
    </row>
    <row r="5" spans="1:34" x14ac:dyDescent="0.35">
      <c r="A5" s="56"/>
      <c r="B5" s="52"/>
      <c r="C5" s="3">
        <v>20.576908359765198</v>
      </c>
      <c r="D5" s="61"/>
      <c r="F5" s="56"/>
      <c r="G5" s="62"/>
      <c r="H5" s="30">
        <v>20.180337460544301</v>
      </c>
      <c r="I5" s="54"/>
      <c r="K5" s="56"/>
      <c r="L5" s="52"/>
      <c r="M5" s="30">
        <v>20.885274547939499</v>
      </c>
      <c r="N5" s="54"/>
      <c r="P5" s="56"/>
      <c r="Q5" s="52"/>
      <c r="R5" s="30">
        <v>20.465147186882799</v>
      </c>
      <c r="S5" s="54"/>
      <c r="U5" s="56"/>
      <c r="V5" s="52"/>
      <c r="W5" s="31">
        <v>19.354799682588901</v>
      </c>
      <c r="X5" s="50"/>
      <c r="Z5" s="56"/>
      <c r="AA5" s="52"/>
      <c r="AB5" s="31">
        <v>19.254200196243001</v>
      </c>
      <c r="AC5" s="50"/>
      <c r="AE5" s="46"/>
      <c r="AF5" s="45"/>
      <c r="AG5" s="35">
        <v>18.490428224692799</v>
      </c>
      <c r="AH5" s="48"/>
    </row>
    <row r="6" spans="1:34" x14ac:dyDescent="0.35">
      <c r="A6" s="56"/>
      <c r="B6" s="52"/>
      <c r="C6" s="3">
        <v>20.4212493553519</v>
      </c>
      <c r="D6" s="59">
        <f>AVERAGE(C6:C8)</f>
        <v>20.309647343030932</v>
      </c>
      <c r="F6" s="56"/>
      <c r="G6" s="62"/>
      <c r="H6" s="30">
        <v>20.833145237396899</v>
      </c>
      <c r="I6" s="54">
        <f>AVERAGE(H6:H8)</f>
        <v>20.637318990121333</v>
      </c>
      <c r="K6" s="56"/>
      <c r="L6" s="52"/>
      <c r="M6" s="30">
        <v>20.421821608194701</v>
      </c>
      <c r="N6" s="54">
        <f>AVERAGE(M6:M8)</f>
        <v>20.538938960324803</v>
      </c>
      <c r="P6" s="56"/>
      <c r="Q6" s="52"/>
      <c r="R6" s="30">
        <v>20.575189667159101</v>
      </c>
      <c r="S6" s="54">
        <f>AVERAGE(R6:R8)</f>
        <v>20.666367027352603</v>
      </c>
      <c r="U6" s="56"/>
      <c r="V6" s="52"/>
      <c r="W6" s="31">
        <v>19.5566031858542</v>
      </c>
      <c r="X6" s="50">
        <f>AVERAGE(W6:W8)</f>
        <v>19.472575140531333</v>
      </c>
      <c r="Z6" s="56"/>
      <c r="AA6" s="52"/>
      <c r="AB6" s="31">
        <v>19.313728669057301</v>
      </c>
      <c r="AC6" s="50">
        <f>AVERAGE(AB6:AB8)</f>
        <v>19.203308415018068</v>
      </c>
      <c r="AE6" s="46"/>
      <c r="AF6" s="45"/>
      <c r="AG6" s="35">
        <v>18.624647312385001</v>
      </c>
      <c r="AH6" s="48">
        <f>AVERAGE(AG6:AG8)</f>
        <v>18.659847590713365</v>
      </c>
    </row>
    <row r="7" spans="1:34" x14ac:dyDescent="0.35">
      <c r="A7" s="56"/>
      <c r="B7" s="52"/>
      <c r="C7" s="3">
        <v>20.259254421960101</v>
      </c>
      <c r="D7" s="60"/>
      <c r="F7" s="56"/>
      <c r="G7" s="62"/>
      <c r="H7" s="30">
        <v>20.6400809884315</v>
      </c>
      <c r="I7" s="54"/>
      <c r="K7" s="56"/>
      <c r="L7" s="52"/>
      <c r="M7" s="30">
        <v>20.146018204775501</v>
      </c>
      <c r="N7" s="54"/>
      <c r="P7" s="56"/>
      <c r="Q7" s="52"/>
      <c r="R7" s="30">
        <v>20.7292573214743</v>
      </c>
      <c r="S7" s="54"/>
      <c r="U7" s="56"/>
      <c r="V7" s="52"/>
      <c r="W7" s="31">
        <v>19.550694767425799</v>
      </c>
      <c r="X7" s="50"/>
      <c r="Z7" s="56"/>
      <c r="AA7" s="52"/>
      <c r="AB7" s="31">
        <v>19.182753499682502</v>
      </c>
      <c r="AC7" s="50"/>
      <c r="AE7" s="46"/>
      <c r="AF7" s="45"/>
      <c r="AG7" s="35">
        <v>18.549086355905299</v>
      </c>
      <c r="AH7" s="48"/>
    </row>
    <row r="8" spans="1:34" x14ac:dyDescent="0.35">
      <c r="A8" s="56"/>
      <c r="B8" s="52"/>
      <c r="C8" s="3">
        <v>20.248438251780801</v>
      </c>
      <c r="D8" s="61"/>
      <c r="F8" s="56"/>
      <c r="G8" s="62"/>
      <c r="H8" s="30">
        <v>20.438730744535601</v>
      </c>
      <c r="I8" s="54"/>
      <c r="K8" s="56"/>
      <c r="L8" s="52"/>
      <c r="M8" s="30">
        <v>21.048977068004199</v>
      </c>
      <c r="N8" s="54"/>
      <c r="P8" s="56"/>
      <c r="Q8" s="52"/>
      <c r="R8" s="30">
        <v>20.694654093424401</v>
      </c>
      <c r="S8" s="54"/>
      <c r="U8" s="56"/>
      <c r="V8" s="52"/>
      <c r="W8" s="31">
        <v>19.310427468314</v>
      </c>
      <c r="X8" s="50"/>
      <c r="Z8" s="56"/>
      <c r="AA8" s="52"/>
      <c r="AB8" s="31">
        <v>19.1134430763144</v>
      </c>
      <c r="AC8" s="50"/>
      <c r="AE8" s="46"/>
      <c r="AF8" s="45"/>
      <c r="AG8" s="35">
        <v>18.8058091038498</v>
      </c>
      <c r="AH8" s="48"/>
    </row>
    <row r="9" spans="1:34" x14ac:dyDescent="0.35">
      <c r="A9" s="56"/>
      <c r="B9" s="52"/>
      <c r="C9" s="3">
        <v>20.353455439542198</v>
      </c>
      <c r="D9" s="59">
        <f>AVERAGE(C9:C11)</f>
        <v>20.062637325431766</v>
      </c>
      <c r="F9" s="56"/>
      <c r="G9" s="62"/>
      <c r="H9" s="30">
        <v>20.4873343498368</v>
      </c>
      <c r="I9" s="54">
        <f>AVERAGE(H9:H11)</f>
        <v>20.519903052700929</v>
      </c>
      <c r="K9" s="56"/>
      <c r="L9" s="52"/>
      <c r="M9" s="30">
        <v>20.435307611835199</v>
      </c>
      <c r="N9" s="54">
        <f>AVERAGE(M9:M11)</f>
        <v>20.319533962160065</v>
      </c>
      <c r="P9" s="56"/>
      <c r="Q9" s="52"/>
      <c r="R9" s="30">
        <v>20.320573044764799</v>
      </c>
      <c r="S9" s="54">
        <f>AVERAGE(R9:R11)</f>
        <v>20.449941076397902</v>
      </c>
      <c r="U9" s="56"/>
      <c r="V9" s="52"/>
      <c r="W9" s="31">
        <v>19.444450792306402</v>
      </c>
      <c r="X9" s="50">
        <f>AVERAGE(W9:W11)</f>
        <v>19.415463675206833</v>
      </c>
      <c r="Z9" s="56"/>
      <c r="AA9" s="52"/>
      <c r="AB9" s="31">
        <v>19.697087998101399</v>
      </c>
      <c r="AC9" s="50">
        <f>AVERAGE(AB9:AB11)</f>
        <v>19.268745757219865</v>
      </c>
      <c r="AE9" s="46"/>
      <c r="AF9" s="45"/>
      <c r="AG9" s="35">
        <v>18.561313570031899</v>
      </c>
      <c r="AH9" s="48">
        <f>AVERAGE(AG9:AG11)</f>
        <v>18.557441513912998</v>
      </c>
    </row>
    <row r="10" spans="1:34" x14ac:dyDescent="0.35">
      <c r="A10" s="56"/>
      <c r="B10" s="52"/>
      <c r="C10" s="3">
        <v>19.7112279621619</v>
      </c>
      <c r="D10" s="60"/>
      <c r="F10" s="56"/>
      <c r="G10" s="62"/>
      <c r="H10" s="30">
        <v>21.123438976253698</v>
      </c>
      <c r="I10" s="54"/>
      <c r="K10" s="56"/>
      <c r="L10" s="52"/>
      <c r="M10" s="30">
        <v>20.106036393090001</v>
      </c>
      <c r="N10" s="54"/>
      <c r="P10" s="56"/>
      <c r="Q10" s="52"/>
      <c r="R10" s="30">
        <v>20.577211424549599</v>
      </c>
      <c r="S10" s="54"/>
      <c r="U10" s="56"/>
      <c r="V10" s="52"/>
      <c r="W10" s="31">
        <v>19.288689290673201</v>
      </c>
      <c r="X10" s="50"/>
      <c r="Z10" s="56"/>
      <c r="AA10" s="52"/>
      <c r="AB10" s="31">
        <v>19.082699692446099</v>
      </c>
      <c r="AC10" s="50"/>
      <c r="AE10" s="46"/>
      <c r="AF10" s="45"/>
      <c r="AG10" s="35">
        <v>18.5070476790406</v>
      </c>
      <c r="AH10" s="48"/>
    </row>
    <row r="11" spans="1:34" x14ac:dyDescent="0.35">
      <c r="A11" s="56"/>
      <c r="B11" s="52"/>
      <c r="C11" s="3">
        <v>20.123228574591199</v>
      </c>
      <c r="D11" s="61"/>
      <c r="F11" s="56"/>
      <c r="G11" s="62"/>
      <c r="H11" s="30">
        <v>19.9489358320123</v>
      </c>
      <c r="I11" s="54"/>
      <c r="K11" s="56"/>
      <c r="L11" s="52"/>
      <c r="M11" s="30">
        <v>20.417257881554999</v>
      </c>
      <c r="N11" s="54"/>
      <c r="P11" s="56"/>
      <c r="Q11" s="52"/>
      <c r="R11" s="30">
        <v>20.452038759879301</v>
      </c>
      <c r="S11" s="54"/>
      <c r="U11" s="56"/>
      <c r="V11" s="52"/>
      <c r="W11" s="31">
        <v>19.513250942640902</v>
      </c>
      <c r="X11" s="50"/>
      <c r="Z11" s="56"/>
      <c r="AA11" s="52"/>
      <c r="AB11" s="31">
        <v>19.0264495811121</v>
      </c>
      <c r="AC11" s="50"/>
      <c r="AE11" s="46"/>
      <c r="AF11" s="45"/>
      <c r="AG11" s="35">
        <v>18.603963292666499</v>
      </c>
      <c r="AH11" s="48"/>
    </row>
    <row r="12" spans="1:34" x14ac:dyDescent="0.35">
      <c r="A12" s="56"/>
      <c r="B12" s="52"/>
      <c r="C12" s="3">
        <v>20.3159306306856</v>
      </c>
      <c r="D12" s="59">
        <f>AVERAGE(C12:C14)</f>
        <v>20.181375439247969</v>
      </c>
      <c r="F12" s="56"/>
      <c r="G12" s="62"/>
      <c r="H12" s="30">
        <v>21.066687639799301</v>
      </c>
      <c r="I12" s="54">
        <f t="shared" ref="I12" si="0">AVERAGE(H12:H14)</f>
        <v>20.636785260781565</v>
      </c>
      <c r="K12" s="56"/>
      <c r="L12" s="52"/>
      <c r="M12" s="30">
        <v>19.845897616760301</v>
      </c>
      <c r="N12" s="54">
        <f t="shared" ref="N12" si="1">AVERAGE(M12:M14)</f>
        <v>20.235369327545968</v>
      </c>
      <c r="P12" s="56"/>
      <c r="Q12" s="52"/>
      <c r="R12" s="30">
        <v>20.281620990357599</v>
      </c>
      <c r="S12" s="55">
        <f>AVERAGE(R12:R14)</f>
        <v>20.372987089446067</v>
      </c>
      <c r="U12" s="56"/>
      <c r="V12" s="52"/>
      <c r="W12" s="31">
        <v>19.472242733110502</v>
      </c>
      <c r="X12" s="50">
        <f t="shared" ref="X12" si="2">AVERAGE(W12:W14)</f>
        <v>19.39291963142313</v>
      </c>
      <c r="Z12" s="56"/>
      <c r="AA12" s="52"/>
      <c r="AB12" s="31">
        <v>19.173140817824301</v>
      </c>
      <c r="AC12" s="50">
        <f t="shared" ref="AC12" si="3">AVERAGE(AB12:AB14)</f>
        <v>19.158077836224233</v>
      </c>
      <c r="AE12" s="46"/>
      <c r="AF12" s="45"/>
      <c r="AG12" s="35">
        <v>18.587765877900299</v>
      </c>
      <c r="AH12" s="48">
        <f t="shared" ref="AH12" si="4">AVERAGE(AG12:AG14)</f>
        <v>18.699097999825568</v>
      </c>
    </row>
    <row r="13" spans="1:34" x14ac:dyDescent="0.35">
      <c r="A13" s="56"/>
      <c r="B13" s="52"/>
      <c r="C13" s="3">
        <v>20.1651552447615</v>
      </c>
      <c r="D13" s="60"/>
      <c r="F13" s="56"/>
      <c r="G13" s="62"/>
      <c r="H13" s="30">
        <v>20.645290626182899</v>
      </c>
      <c r="I13" s="54"/>
      <c r="K13" s="56"/>
      <c r="L13" s="52"/>
      <c r="M13" s="30">
        <v>20.0765140151677</v>
      </c>
      <c r="N13" s="54"/>
      <c r="P13" s="56"/>
      <c r="Q13" s="52"/>
      <c r="R13" s="30">
        <v>20.493976731068098</v>
      </c>
      <c r="S13" s="55"/>
      <c r="U13" s="56"/>
      <c r="V13" s="52"/>
      <c r="W13" s="31">
        <v>19.446613392072798</v>
      </c>
      <c r="X13" s="50"/>
      <c r="Z13" s="56"/>
      <c r="AA13" s="52"/>
      <c r="AB13" s="31">
        <v>19.1720841891226</v>
      </c>
      <c r="AC13" s="50"/>
      <c r="AE13" s="46"/>
      <c r="AF13" s="45"/>
      <c r="AG13" s="35">
        <v>18.675842033483502</v>
      </c>
      <c r="AH13" s="48"/>
    </row>
    <row r="14" spans="1:34" x14ac:dyDescent="0.35">
      <c r="A14" s="56"/>
      <c r="B14" s="52"/>
      <c r="C14" s="3">
        <v>20.063040442296799</v>
      </c>
      <c r="D14" s="61"/>
      <c r="F14" s="56"/>
      <c r="G14" s="62"/>
      <c r="H14" s="30">
        <v>20.198377516362498</v>
      </c>
      <c r="I14" s="54"/>
      <c r="K14" s="56"/>
      <c r="L14" s="52"/>
      <c r="M14" s="30">
        <v>20.783696350709899</v>
      </c>
      <c r="N14" s="54"/>
      <c r="P14" s="56"/>
      <c r="Q14" s="52"/>
      <c r="R14" s="30">
        <v>20.343363546912499</v>
      </c>
      <c r="S14" s="55"/>
      <c r="U14" s="56"/>
      <c r="V14" s="52"/>
      <c r="W14" s="31">
        <v>19.2599027690861</v>
      </c>
      <c r="X14" s="50"/>
      <c r="Z14" s="56"/>
      <c r="AA14" s="52"/>
      <c r="AB14" s="31">
        <v>19.129008501725799</v>
      </c>
      <c r="AC14" s="50"/>
      <c r="AE14" s="46"/>
      <c r="AF14" s="45"/>
      <c r="AG14" s="35">
        <v>18.8336860880929</v>
      </c>
      <c r="AH14" s="48"/>
    </row>
    <row r="15" spans="1:34" x14ac:dyDescent="0.35">
      <c r="A15" s="53" t="s">
        <v>10</v>
      </c>
      <c r="B15" s="52" t="s">
        <v>11</v>
      </c>
      <c r="C15" s="53" t="s">
        <v>0</v>
      </c>
      <c r="D15" s="53" t="s">
        <v>12</v>
      </c>
      <c r="F15" s="53" t="s">
        <v>10</v>
      </c>
      <c r="G15" s="52" t="s">
        <v>15</v>
      </c>
      <c r="H15" s="53" t="s">
        <v>0</v>
      </c>
      <c r="I15" s="53" t="s">
        <v>12</v>
      </c>
      <c r="K15" s="53" t="s">
        <v>10</v>
      </c>
      <c r="L15" s="52" t="s">
        <v>15</v>
      </c>
      <c r="M15" s="53" t="s">
        <v>0</v>
      </c>
      <c r="N15" s="53" t="s">
        <v>12</v>
      </c>
      <c r="P15" s="53" t="s">
        <v>10</v>
      </c>
      <c r="Q15" s="52" t="s">
        <v>15</v>
      </c>
      <c r="R15" s="52" t="s">
        <v>0</v>
      </c>
      <c r="S15" s="53" t="s">
        <v>12</v>
      </c>
      <c r="U15" s="53" t="s">
        <v>10</v>
      </c>
      <c r="V15" s="52" t="s">
        <v>15</v>
      </c>
      <c r="W15" s="53" t="s">
        <v>0</v>
      </c>
      <c r="X15" s="52" t="s">
        <v>12</v>
      </c>
      <c r="Z15" s="53" t="s">
        <v>10</v>
      </c>
      <c r="AA15" s="52" t="s">
        <v>15</v>
      </c>
      <c r="AB15" s="53" t="s">
        <v>0</v>
      </c>
      <c r="AC15" s="52" t="s">
        <v>12</v>
      </c>
    </row>
    <row r="16" spans="1:34" x14ac:dyDescent="0.35">
      <c r="A16" s="53"/>
      <c r="B16" s="52"/>
      <c r="C16" s="53"/>
      <c r="D16" s="53"/>
      <c r="F16" s="53"/>
      <c r="G16" s="52"/>
      <c r="H16" s="53"/>
      <c r="I16" s="53"/>
      <c r="K16" s="53"/>
      <c r="L16" s="52"/>
      <c r="M16" s="53"/>
      <c r="N16" s="53"/>
      <c r="P16" s="53"/>
      <c r="Q16" s="52"/>
      <c r="R16" s="52"/>
      <c r="S16" s="53"/>
      <c r="U16" s="53"/>
      <c r="V16" s="52"/>
      <c r="W16" s="53"/>
      <c r="X16" s="52"/>
      <c r="Z16" s="53"/>
      <c r="AA16" s="52"/>
      <c r="AB16" s="53"/>
      <c r="AC16" s="52"/>
    </row>
    <row r="17" spans="1:29" x14ac:dyDescent="0.35">
      <c r="A17" s="56" t="s">
        <v>5</v>
      </c>
      <c r="B17" s="52" t="s">
        <v>14</v>
      </c>
      <c r="C17" s="7">
        <v>25.731999908284099</v>
      </c>
      <c r="D17" s="59">
        <f>AVERAGE(C17:C19)</f>
        <v>25.830211579031936</v>
      </c>
      <c r="F17" s="56" t="s">
        <v>5</v>
      </c>
      <c r="G17" s="62" t="s">
        <v>40</v>
      </c>
      <c r="H17" s="30">
        <v>27.386705978377702</v>
      </c>
      <c r="I17" s="54">
        <f>AVERAGE(H17:H19)</f>
        <v>27.291807033087267</v>
      </c>
      <c r="K17" s="56" t="s">
        <v>5</v>
      </c>
      <c r="L17" s="57" t="s">
        <v>31</v>
      </c>
      <c r="M17" s="30">
        <v>26.157528646786201</v>
      </c>
      <c r="N17" s="54">
        <f>AVERAGE(M17:M19)</f>
        <v>26.330573874244067</v>
      </c>
      <c r="P17" s="56" t="s">
        <v>5</v>
      </c>
      <c r="Q17" s="57" t="s">
        <v>41</v>
      </c>
      <c r="R17" s="30">
        <v>25.8244717950375</v>
      </c>
      <c r="S17" s="54">
        <f>AVERAGE(R17:R19)</f>
        <v>26.107317880412968</v>
      </c>
      <c r="U17" s="56" t="s">
        <v>5</v>
      </c>
      <c r="V17" s="57" t="s">
        <v>42</v>
      </c>
      <c r="W17" s="31">
        <v>25.161468358335998</v>
      </c>
      <c r="X17" s="50">
        <f>AVERAGE(W17:W19)</f>
        <v>25.236051980602436</v>
      </c>
      <c r="Z17" s="56" t="s">
        <v>5</v>
      </c>
      <c r="AA17" s="57" t="s">
        <v>43</v>
      </c>
      <c r="AB17" s="31">
        <v>25.257653873828701</v>
      </c>
      <c r="AC17" s="51">
        <f>AVERAGE(AB17:AB19)</f>
        <v>25.223689131676569</v>
      </c>
    </row>
    <row r="18" spans="1:29" x14ac:dyDescent="0.35">
      <c r="A18" s="56"/>
      <c r="B18" s="52"/>
      <c r="C18" s="7">
        <v>26.0930580800275</v>
      </c>
      <c r="D18" s="60"/>
      <c r="F18" s="56"/>
      <c r="G18" s="62"/>
      <c r="H18" s="30">
        <v>27.5654436947015</v>
      </c>
      <c r="I18" s="54"/>
      <c r="K18" s="56"/>
      <c r="L18" s="52"/>
      <c r="M18" s="30">
        <v>26.058189548516101</v>
      </c>
      <c r="N18" s="54"/>
      <c r="P18" s="56"/>
      <c r="Q18" s="52"/>
      <c r="R18" s="30">
        <v>26.331083299366799</v>
      </c>
      <c r="S18" s="54"/>
      <c r="U18" s="56"/>
      <c r="V18" s="52"/>
      <c r="W18" s="31">
        <v>25.3458132616285</v>
      </c>
      <c r="X18" s="50"/>
      <c r="Z18" s="56"/>
      <c r="AA18" s="52"/>
      <c r="AB18" s="31">
        <v>25.2992716468415</v>
      </c>
      <c r="AC18" s="51"/>
    </row>
    <row r="19" spans="1:29" x14ac:dyDescent="0.35">
      <c r="A19" s="56"/>
      <c r="B19" s="52"/>
      <c r="C19" s="7">
        <v>25.665576748784201</v>
      </c>
      <c r="D19" s="61"/>
      <c r="F19" s="56"/>
      <c r="G19" s="62"/>
      <c r="H19" s="30">
        <v>26.923271426182598</v>
      </c>
      <c r="I19" s="54"/>
      <c r="K19" s="56"/>
      <c r="L19" s="52"/>
      <c r="M19" s="30">
        <v>26.776003427429899</v>
      </c>
      <c r="N19" s="54"/>
      <c r="P19" s="56"/>
      <c r="Q19" s="52"/>
      <c r="R19" s="30">
        <v>26.1663985468346</v>
      </c>
      <c r="S19" s="54"/>
      <c r="U19" s="56"/>
      <c r="V19" s="52"/>
      <c r="W19" s="31">
        <v>25.2008743218428</v>
      </c>
      <c r="X19" s="50"/>
      <c r="Z19" s="56"/>
      <c r="AA19" s="52"/>
      <c r="AB19" s="31">
        <v>25.1141418743595</v>
      </c>
      <c r="AC19" s="51"/>
    </row>
    <row r="20" spans="1:29" x14ac:dyDescent="0.35">
      <c r="A20" s="56"/>
      <c r="B20" s="52"/>
      <c r="C20" s="7">
        <v>25.670798624191999</v>
      </c>
      <c r="D20" s="59">
        <f>AVERAGE(C20:C22)</f>
        <v>26.259875276652703</v>
      </c>
      <c r="F20" s="56"/>
      <c r="G20" s="62"/>
      <c r="H20" s="30">
        <v>27.728671372777502</v>
      </c>
      <c r="I20" s="54">
        <f>AVERAGE(H20:H22)</f>
        <v>27.556734124024263</v>
      </c>
      <c r="K20" s="56"/>
      <c r="L20" s="52"/>
      <c r="M20" s="30">
        <v>26.673406888194901</v>
      </c>
      <c r="N20" s="54">
        <f>AVERAGE(M20:M22)</f>
        <v>26.466721943545334</v>
      </c>
      <c r="P20" s="56"/>
      <c r="Q20" s="52"/>
      <c r="R20" s="30">
        <v>26.128210037358901</v>
      </c>
      <c r="S20" s="54">
        <f>AVERAGE(R20:R22)</f>
        <v>26.223586396436932</v>
      </c>
      <c r="U20" s="56"/>
      <c r="V20" s="52"/>
      <c r="W20" s="31">
        <v>25.288417764441501</v>
      </c>
      <c r="X20" s="50">
        <f>AVERAGE(W20:W22)</f>
        <v>25.452288611856002</v>
      </c>
      <c r="Z20" s="56"/>
      <c r="AA20" s="52"/>
      <c r="AB20" s="31">
        <v>25.471412695285998</v>
      </c>
      <c r="AC20" s="50">
        <f>AVERAGE(AB20:AB22)</f>
        <v>25.448213416988533</v>
      </c>
    </row>
    <row r="21" spans="1:29" x14ac:dyDescent="0.35">
      <c r="A21" s="56"/>
      <c r="B21" s="52"/>
      <c r="C21" s="7">
        <v>26.6328853172039</v>
      </c>
      <c r="D21" s="60"/>
      <c r="F21" s="56"/>
      <c r="G21" s="62"/>
      <c r="H21" s="30">
        <v>27.8322262826368</v>
      </c>
      <c r="I21" s="54"/>
      <c r="K21" s="56"/>
      <c r="L21" s="52"/>
      <c r="M21" s="30">
        <v>26.1002681944287</v>
      </c>
      <c r="N21" s="54"/>
      <c r="P21" s="56"/>
      <c r="Q21" s="52"/>
      <c r="R21" s="30">
        <v>26.201457385834299</v>
      </c>
      <c r="S21" s="54"/>
      <c r="U21" s="56"/>
      <c r="V21" s="52"/>
      <c r="W21" s="31">
        <v>25.562615383259999</v>
      </c>
      <c r="X21" s="50"/>
      <c r="Z21" s="56"/>
      <c r="AA21" s="52"/>
      <c r="AB21" s="31">
        <v>25.463534126949199</v>
      </c>
      <c r="AC21" s="50"/>
    </row>
    <row r="22" spans="1:29" x14ac:dyDescent="0.35">
      <c r="A22" s="56"/>
      <c r="B22" s="52"/>
      <c r="C22" s="7">
        <v>26.4759418885622</v>
      </c>
      <c r="D22" s="61"/>
      <c r="F22" s="56"/>
      <c r="G22" s="62"/>
      <c r="H22" s="30">
        <v>27.1093047166585</v>
      </c>
      <c r="I22" s="54"/>
      <c r="K22" s="56"/>
      <c r="L22" s="52"/>
      <c r="M22" s="30">
        <v>26.626490748012401</v>
      </c>
      <c r="N22" s="54"/>
      <c r="P22" s="56"/>
      <c r="Q22" s="52"/>
      <c r="R22" s="30">
        <v>26.3410917661176</v>
      </c>
      <c r="S22" s="54"/>
      <c r="U22" s="56"/>
      <c r="V22" s="52"/>
      <c r="W22" s="31">
        <v>25.505832687866501</v>
      </c>
      <c r="X22" s="50"/>
      <c r="Z22" s="56"/>
      <c r="AA22" s="52"/>
      <c r="AB22" s="31">
        <v>25.409693428730399</v>
      </c>
      <c r="AC22" s="50"/>
    </row>
    <row r="23" spans="1:29" x14ac:dyDescent="0.35">
      <c r="A23" s="56"/>
      <c r="B23" s="52"/>
      <c r="C23" s="7">
        <v>25.577658845972898</v>
      </c>
      <c r="D23" s="59">
        <f>AVERAGE(C23:C25)</f>
        <v>25.568372823988199</v>
      </c>
      <c r="F23" s="56"/>
      <c r="G23" s="62"/>
      <c r="H23" s="30">
        <v>28.044305410067501</v>
      </c>
      <c r="I23" s="54">
        <f t="shared" ref="I23" si="5">AVERAGE(H23:H25)</f>
        <v>27.641443264152937</v>
      </c>
      <c r="K23" s="56"/>
      <c r="L23" s="52"/>
      <c r="M23" s="30">
        <v>26.162027577398099</v>
      </c>
      <c r="N23" s="54">
        <f>AVERAGE(M23:M25)</f>
        <v>26.098862553658467</v>
      </c>
      <c r="P23" s="56"/>
      <c r="Q23" s="52"/>
      <c r="R23" s="30">
        <v>25.761724928828698</v>
      </c>
      <c r="S23" s="54">
        <f>AVERAGE(R23:R25)</f>
        <v>26.039117229242034</v>
      </c>
      <c r="U23" s="56"/>
      <c r="V23" s="52"/>
      <c r="W23" s="31">
        <v>25.063111719018998</v>
      </c>
      <c r="X23" s="50">
        <f>AVERAGE(W23:W25)</f>
        <v>25.194877076718598</v>
      </c>
      <c r="Z23" s="56"/>
      <c r="AA23" s="52"/>
      <c r="AB23" s="31">
        <v>25.183879229334</v>
      </c>
      <c r="AC23" s="50">
        <f>AVERAGE(AB23:AB25)</f>
        <v>25.181236706908436</v>
      </c>
    </row>
    <row r="24" spans="1:29" x14ac:dyDescent="0.35">
      <c r="A24" s="56"/>
      <c r="B24" s="52"/>
      <c r="C24" s="7">
        <v>25.568970787042101</v>
      </c>
      <c r="D24" s="60"/>
      <c r="F24" s="56"/>
      <c r="G24" s="62"/>
      <c r="H24" s="30">
        <v>28.025556450721801</v>
      </c>
      <c r="I24" s="54"/>
      <c r="K24" s="56"/>
      <c r="L24" s="52"/>
      <c r="M24" s="30">
        <v>25.562671070434501</v>
      </c>
      <c r="N24" s="54"/>
      <c r="P24" s="56"/>
      <c r="Q24" s="52"/>
      <c r="R24" s="30">
        <v>26.025342593822302</v>
      </c>
      <c r="S24" s="54"/>
      <c r="U24" s="56"/>
      <c r="V24" s="52"/>
      <c r="W24" s="31">
        <v>25.187853315289701</v>
      </c>
      <c r="X24" s="50"/>
      <c r="Z24" s="56"/>
      <c r="AA24" s="52"/>
      <c r="AB24" s="31">
        <v>25.2223332059746</v>
      </c>
      <c r="AC24" s="50"/>
    </row>
    <row r="25" spans="1:29" x14ac:dyDescent="0.35">
      <c r="A25" s="56"/>
      <c r="B25" s="52"/>
      <c r="C25" s="7">
        <v>25.5584888389496</v>
      </c>
      <c r="D25" s="61"/>
      <c r="F25" s="56"/>
      <c r="G25" s="62"/>
      <c r="H25" s="30">
        <v>26.8544679316695</v>
      </c>
      <c r="I25" s="54"/>
      <c r="K25" s="56"/>
      <c r="L25" s="52"/>
      <c r="M25" s="30">
        <v>26.571889013142801</v>
      </c>
      <c r="N25" s="54"/>
      <c r="P25" s="56"/>
      <c r="Q25" s="52"/>
      <c r="R25" s="30">
        <v>26.330284165075099</v>
      </c>
      <c r="S25" s="54"/>
      <c r="U25" s="56"/>
      <c r="V25" s="52"/>
      <c r="W25" s="31">
        <v>25.333666195847101</v>
      </c>
      <c r="X25" s="50"/>
      <c r="Z25" s="56"/>
      <c r="AA25" s="52"/>
      <c r="AB25" s="31">
        <v>25.137497685416701</v>
      </c>
      <c r="AC25" s="50"/>
    </row>
    <row r="26" spans="1:29" x14ac:dyDescent="0.35">
      <c r="A26" s="56"/>
      <c r="B26" s="52"/>
      <c r="C26" s="7">
        <v>25.739349314305301</v>
      </c>
      <c r="D26" s="59">
        <f>AVERAGE(C26:C28)</f>
        <v>25.861819316753838</v>
      </c>
      <c r="F26" s="56"/>
      <c r="G26" s="62"/>
      <c r="H26" s="30">
        <v>27.497642714676399</v>
      </c>
      <c r="I26" s="54">
        <f t="shared" ref="I26" si="6">AVERAGE(H26:H28)</f>
        <v>27.388583297688836</v>
      </c>
      <c r="K26" s="56"/>
      <c r="L26" s="52"/>
      <c r="M26" s="30">
        <v>26.244211251977301</v>
      </c>
      <c r="N26" s="54">
        <f t="shared" ref="N26" si="7">AVERAGE(M26:M28)</f>
        <v>26.211501575178733</v>
      </c>
      <c r="P26" s="56"/>
      <c r="Q26" s="52"/>
      <c r="R26" s="30">
        <v>26.003418193996001</v>
      </c>
      <c r="S26" s="54">
        <f t="shared" ref="S26" si="8">AVERAGE(R26:R28)</f>
        <v>26.021964085193868</v>
      </c>
      <c r="U26" s="56"/>
      <c r="V26" s="52"/>
      <c r="W26" s="31">
        <v>25.2745199841927</v>
      </c>
      <c r="X26" s="50">
        <f t="shared" ref="X26" si="9">AVERAGE(W26:W28)</f>
        <v>25.256204892089603</v>
      </c>
      <c r="Z26" s="56"/>
      <c r="AA26" s="52"/>
      <c r="AB26" s="31">
        <v>25.673987871123401</v>
      </c>
      <c r="AC26" s="50">
        <f t="shared" ref="AC26" si="10">AVERAGE(AB26:AB28)</f>
        <v>25.356683475007202</v>
      </c>
    </row>
    <row r="27" spans="1:29" x14ac:dyDescent="0.35">
      <c r="A27" s="56"/>
      <c r="B27" s="52"/>
      <c r="C27" s="7">
        <v>25.988657358386401</v>
      </c>
      <c r="D27" s="60"/>
      <c r="F27" s="56"/>
      <c r="G27" s="62"/>
      <c r="H27" s="30">
        <v>27.635924805667202</v>
      </c>
      <c r="I27" s="54"/>
      <c r="K27" s="56"/>
      <c r="L27" s="52"/>
      <c r="M27" s="30">
        <v>25.970711758954302</v>
      </c>
      <c r="N27" s="54"/>
      <c r="P27" s="56"/>
      <c r="Q27" s="52"/>
      <c r="R27" s="30">
        <v>26.043322673474801</v>
      </c>
      <c r="S27" s="54"/>
      <c r="U27" s="56"/>
      <c r="V27" s="52"/>
      <c r="W27" s="31">
        <v>25.2489739897451</v>
      </c>
      <c r="X27" s="50"/>
      <c r="Z27" s="56"/>
      <c r="AA27" s="52"/>
      <c r="AB27" s="31">
        <v>25.286205959768701</v>
      </c>
      <c r="AC27" s="50"/>
    </row>
    <row r="28" spans="1:29" x14ac:dyDescent="0.35">
      <c r="A28" s="56"/>
      <c r="B28" s="52"/>
      <c r="C28" s="7">
        <v>25.857451277569801</v>
      </c>
      <c r="D28" s="61"/>
      <c r="F28" s="56"/>
      <c r="G28" s="62"/>
      <c r="H28" s="30">
        <v>27.0321823727229</v>
      </c>
      <c r="I28" s="54"/>
      <c r="K28" s="56"/>
      <c r="L28" s="52"/>
      <c r="M28" s="30">
        <v>26.4195817146046</v>
      </c>
      <c r="N28" s="54"/>
      <c r="P28" s="56"/>
      <c r="Q28" s="52"/>
      <c r="R28" s="30">
        <v>26.019151388110799</v>
      </c>
      <c r="S28" s="54"/>
      <c r="U28" s="56"/>
      <c r="V28" s="52"/>
      <c r="W28" s="31">
        <v>25.245120702331</v>
      </c>
      <c r="X28" s="50"/>
      <c r="Z28" s="56"/>
      <c r="AA28" s="52"/>
      <c r="AB28" s="31">
        <v>25.1098565941295</v>
      </c>
      <c r="AC28" s="50"/>
    </row>
    <row r="29" spans="1:29" x14ac:dyDescent="0.35">
      <c r="A29" s="53" t="s">
        <v>10</v>
      </c>
      <c r="B29" s="52" t="s">
        <v>11</v>
      </c>
      <c r="C29" s="53" t="s">
        <v>0</v>
      </c>
      <c r="D29" s="53" t="s">
        <v>12</v>
      </c>
      <c r="F29" s="53" t="s">
        <v>10</v>
      </c>
      <c r="G29" s="52" t="s">
        <v>15</v>
      </c>
      <c r="H29" s="53" t="s">
        <v>0</v>
      </c>
      <c r="I29" s="53" t="s">
        <v>12</v>
      </c>
      <c r="K29" s="53" t="s">
        <v>10</v>
      </c>
      <c r="L29" s="52" t="s">
        <v>15</v>
      </c>
      <c r="M29" s="53" t="s">
        <v>0</v>
      </c>
      <c r="N29" s="53" t="s">
        <v>12</v>
      </c>
      <c r="P29" s="53" t="s">
        <v>10</v>
      </c>
      <c r="Q29" s="52" t="s">
        <v>15</v>
      </c>
      <c r="R29" s="52" t="s">
        <v>0</v>
      </c>
      <c r="S29" s="53" t="s">
        <v>12</v>
      </c>
      <c r="U29" s="53" t="s">
        <v>10</v>
      </c>
      <c r="V29" s="52" t="s">
        <v>15</v>
      </c>
      <c r="W29" s="53" t="s">
        <v>0</v>
      </c>
      <c r="X29" s="52" t="s">
        <v>12</v>
      </c>
      <c r="Z29" s="53" t="s">
        <v>10</v>
      </c>
      <c r="AA29" s="52" t="s">
        <v>15</v>
      </c>
      <c r="AB29" s="53" t="s">
        <v>0</v>
      </c>
      <c r="AC29" s="52" t="s">
        <v>12</v>
      </c>
    </row>
    <row r="30" spans="1:29" x14ac:dyDescent="0.35">
      <c r="A30" s="53"/>
      <c r="B30" s="52"/>
      <c r="C30" s="53"/>
      <c r="D30" s="53"/>
      <c r="F30" s="53"/>
      <c r="G30" s="52"/>
      <c r="H30" s="53"/>
      <c r="I30" s="53"/>
      <c r="K30" s="53"/>
      <c r="L30" s="52"/>
      <c r="M30" s="53"/>
      <c r="N30" s="53"/>
      <c r="P30" s="53"/>
      <c r="Q30" s="52"/>
      <c r="R30" s="52"/>
      <c r="S30" s="53"/>
      <c r="U30" s="53"/>
      <c r="V30" s="52"/>
      <c r="W30" s="53"/>
      <c r="X30" s="52"/>
      <c r="Z30" s="53"/>
      <c r="AA30" s="52"/>
      <c r="AB30" s="53"/>
      <c r="AC30" s="52"/>
    </row>
    <row r="31" spans="1:29" x14ac:dyDescent="0.35">
      <c r="A31" s="56" t="s">
        <v>6</v>
      </c>
      <c r="B31" s="52" t="s">
        <v>14</v>
      </c>
      <c r="C31" s="1">
        <v>33.7670303360863</v>
      </c>
      <c r="D31" s="70">
        <f>AVERAGE(C31,C33)</f>
        <v>34.338374291630551</v>
      </c>
      <c r="F31" s="56" t="s">
        <v>6</v>
      </c>
      <c r="G31" s="62" t="s">
        <v>40</v>
      </c>
      <c r="H31" s="30">
        <v>27.578815193556402</v>
      </c>
      <c r="I31" s="55">
        <f>AVERAGE(H31:H33)</f>
        <v>27.254693125378399</v>
      </c>
      <c r="K31" s="56" t="s">
        <v>6</v>
      </c>
      <c r="L31" s="57" t="s">
        <v>31</v>
      </c>
      <c r="M31" s="30">
        <v>30.148205588596198</v>
      </c>
      <c r="N31" s="54">
        <f>AVERAGE(M31:M33)</f>
        <v>30.394509901579099</v>
      </c>
      <c r="P31" s="56" t="s">
        <v>6</v>
      </c>
      <c r="Q31" s="57" t="s">
        <v>41</v>
      </c>
      <c r="R31" s="30">
        <v>32.497216108573099</v>
      </c>
      <c r="S31" s="54">
        <f>AVERAGE(R31:R33)</f>
        <v>33.709579429901638</v>
      </c>
      <c r="U31" s="56" t="s">
        <v>6</v>
      </c>
      <c r="V31" s="57" t="s">
        <v>42</v>
      </c>
      <c r="W31" s="31">
        <v>34.0812342072009</v>
      </c>
      <c r="X31" s="50">
        <f>AVERAGE(W31:W33)</f>
        <v>34.463582954409937</v>
      </c>
      <c r="Z31" s="56" t="s">
        <v>6</v>
      </c>
      <c r="AA31" s="57" t="s">
        <v>43</v>
      </c>
      <c r="AB31" s="31">
        <v>32.448032934288896</v>
      </c>
      <c r="AC31" s="50">
        <f>AVERAGE(AB31:AB33)</f>
        <v>32.778804180524766</v>
      </c>
    </row>
    <row r="32" spans="1:29" x14ac:dyDescent="0.35">
      <c r="A32" s="56"/>
      <c r="B32" s="52"/>
      <c r="C32" s="14">
        <v>8.6308941318741699</v>
      </c>
      <c r="D32" s="71"/>
      <c r="F32" s="56"/>
      <c r="G32" s="62"/>
      <c r="H32" s="30">
        <v>27.143874399921501</v>
      </c>
      <c r="I32" s="55"/>
      <c r="K32" s="56"/>
      <c r="L32" s="52"/>
      <c r="M32" s="30">
        <v>29.919019044655201</v>
      </c>
      <c r="N32" s="54"/>
      <c r="P32" s="56"/>
      <c r="Q32" s="52"/>
      <c r="R32" s="30">
        <v>34.289874838915203</v>
      </c>
      <c r="S32" s="54"/>
      <c r="U32" s="56"/>
      <c r="V32" s="52"/>
      <c r="W32" s="31">
        <v>34.609285493708903</v>
      </c>
      <c r="X32" s="50"/>
      <c r="Z32" s="56"/>
      <c r="AA32" s="52"/>
      <c r="AB32" s="31">
        <v>33.494107649776502</v>
      </c>
      <c r="AC32" s="50"/>
    </row>
    <row r="33" spans="1:29" x14ac:dyDescent="0.35">
      <c r="A33" s="56"/>
      <c r="B33" s="52"/>
      <c r="C33" s="1">
        <v>34.909718247174801</v>
      </c>
      <c r="D33" s="72"/>
      <c r="F33" s="56"/>
      <c r="G33" s="62"/>
      <c r="H33" s="30">
        <v>27.041389782657301</v>
      </c>
      <c r="I33" s="55"/>
      <c r="K33" s="56"/>
      <c r="L33" s="52"/>
      <c r="M33" s="30">
        <v>31.1163050714859</v>
      </c>
      <c r="N33" s="54"/>
      <c r="P33" s="56"/>
      <c r="Q33" s="52"/>
      <c r="R33" s="30">
        <v>34.341647342216604</v>
      </c>
      <c r="S33" s="54"/>
      <c r="U33" s="56"/>
      <c r="V33" s="52"/>
      <c r="W33" s="31">
        <v>34.700229162319999</v>
      </c>
      <c r="X33" s="50"/>
      <c r="Z33" s="56"/>
      <c r="AA33" s="52"/>
      <c r="AB33" s="31">
        <v>32.394271957508899</v>
      </c>
      <c r="AC33" s="50"/>
    </row>
    <row r="34" spans="1:29" x14ac:dyDescent="0.35">
      <c r="A34" s="56"/>
      <c r="B34" s="52"/>
      <c r="C34" s="1">
        <v>35.1344656444479</v>
      </c>
      <c r="D34" s="59">
        <f>AVERAGE(C34:C36)</f>
        <v>34.719884306651629</v>
      </c>
      <c r="F34" s="56"/>
      <c r="G34" s="62"/>
      <c r="H34" s="30">
        <v>27.814488116505601</v>
      </c>
      <c r="I34" s="54">
        <f>AVERAGE(H34:H36)</f>
        <v>27.3755762541076</v>
      </c>
      <c r="K34" s="56"/>
      <c r="L34" s="52"/>
      <c r="M34" s="30">
        <v>30.104931485904299</v>
      </c>
      <c r="N34" s="54">
        <f>AVERAGE(M34:M36)</f>
        <v>30.371610481219932</v>
      </c>
      <c r="P34" s="56"/>
      <c r="Q34" s="52"/>
      <c r="R34" s="30">
        <v>32.851294096811401</v>
      </c>
      <c r="S34" s="54">
        <f>AVERAGE(R34:R36)</f>
        <v>32.964952464203165</v>
      </c>
      <c r="U34" s="56"/>
      <c r="V34" s="52"/>
      <c r="W34" s="31">
        <v>34.220953793471402</v>
      </c>
      <c r="X34" s="50">
        <f>AVERAGE(W34:W36)</f>
        <v>34.145904187246401</v>
      </c>
      <c r="Z34" s="56"/>
      <c r="AA34" s="52"/>
      <c r="AB34" s="31">
        <v>32.949783532727302</v>
      </c>
      <c r="AC34" s="50">
        <f>AVERAGE(AB34:AB36)</f>
        <v>32.966049281310937</v>
      </c>
    </row>
    <row r="35" spans="1:29" x14ac:dyDescent="0.35">
      <c r="A35" s="56"/>
      <c r="B35" s="52"/>
      <c r="C35" s="1">
        <v>32.303784555648598</v>
      </c>
      <c r="D35" s="60"/>
      <c r="F35" s="56"/>
      <c r="G35" s="62"/>
      <c r="H35" s="30">
        <v>27.127564326527398</v>
      </c>
      <c r="I35" s="54"/>
      <c r="K35" s="56"/>
      <c r="L35" s="52"/>
      <c r="M35" s="30">
        <v>29.832328169470198</v>
      </c>
      <c r="N35" s="54"/>
      <c r="P35" s="56"/>
      <c r="Q35" s="52"/>
      <c r="R35" s="30">
        <v>32.881391580809399</v>
      </c>
      <c r="S35" s="54"/>
      <c r="U35" s="56"/>
      <c r="V35" s="52"/>
      <c r="W35" s="31">
        <v>34.1052909678099</v>
      </c>
      <c r="X35" s="50"/>
      <c r="Z35" s="56"/>
      <c r="AA35" s="52"/>
      <c r="AB35" s="31">
        <v>33.392857394986002</v>
      </c>
      <c r="AC35" s="50"/>
    </row>
    <row r="36" spans="1:29" x14ac:dyDescent="0.35">
      <c r="A36" s="56"/>
      <c r="B36" s="52"/>
      <c r="C36" s="1">
        <v>36.721402719858403</v>
      </c>
      <c r="D36" s="61"/>
      <c r="F36" s="56"/>
      <c r="G36" s="62"/>
      <c r="H36" s="30">
        <v>27.1846763192898</v>
      </c>
      <c r="I36" s="54"/>
      <c r="K36" s="56"/>
      <c r="L36" s="52"/>
      <c r="M36" s="30">
        <v>31.177571788285299</v>
      </c>
      <c r="N36" s="54"/>
      <c r="P36" s="56"/>
      <c r="Q36" s="52"/>
      <c r="R36" s="30">
        <v>33.162171714988702</v>
      </c>
      <c r="S36" s="54"/>
      <c r="U36" s="56"/>
      <c r="V36" s="52"/>
      <c r="W36" s="31">
        <v>34.111467800457902</v>
      </c>
      <c r="X36" s="50"/>
      <c r="Z36" s="56"/>
      <c r="AA36" s="52"/>
      <c r="AB36" s="31">
        <v>32.5555069162195</v>
      </c>
      <c r="AC36" s="50"/>
    </row>
    <row r="37" spans="1:29" x14ac:dyDescent="0.35">
      <c r="A37" s="56"/>
      <c r="B37" s="52"/>
      <c r="C37" s="1">
        <v>34.027524646081503</v>
      </c>
      <c r="D37" s="59">
        <f>AVERAGE(C37:C39)</f>
        <v>33.303240846711802</v>
      </c>
      <c r="F37" s="56"/>
      <c r="G37" s="62"/>
      <c r="H37" s="30">
        <v>27.182371830674199</v>
      </c>
      <c r="I37" s="54">
        <f>AVERAGE(H37:H39)</f>
        <v>27.100648647672063</v>
      </c>
      <c r="K37" s="56"/>
      <c r="L37" s="52"/>
      <c r="M37" s="30">
        <v>29.938505021087899</v>
      </c>
      <c r="N37" s="54">
        <f>AVERAGE(M37:M39)</f>
        <v>29.978437221125763</v>
      </c>
      <c r="P37" s="56"/>
      <c r="Q37" s="52"/>
      <c r="R37" s="30">
        <v>32.458865482054001</v>
      </c>
      <c r="S37" s="54">
        <f>AVERAGE(R37:R39)</f>
        <v>32.846274115023633</v>
      </c>
      <c r="U37" s="56"/>
      <c r="V37" s="52"/>
      <c r="W37" s="31">
        <v>33.409520489922301</v>
      </c>
      <c r="X37" s="50">
        <f>AVERAGE(W37:W39)</f>
        <v>34.266927173095603</v>
      </c>
      <c r="Z37" s="56"/>
      <c r="AA37" s="52"/>
      <c r="AB37" s="31">
        <v>32.401112280076497</v>
      </c>
      <c r="AC37" s="50">
        <f>AVERAGE(AB37:AB39)</f>
        <v>32.637882453504432</v>
      </c>
    </row>
    <row r="38" spans="1:29" x14ac:dyDescent="0.35">
      <c r="A38" s="56"/>
      <c r="B38" s="52"/>
      <c r="C38" s="1">
        <v>32.569044279415799</v>
      </c>
      <c r="D38" s="60"/>
      <c r="F38" s="56"/>
      <c r="G38" s="62"/>
      <c r="H38" s="30">
        <v>27.348571034488199</v>
      </c>
      <c r="I38" s="54"/>
      <c r="K38" s="56"/>
      <c r="L38" s="52"/>
      <c r="M38" s="30">
        <v>29.613333478945801</v>
      </c>
      <c r="N38" s="54"/>
      <c r="P38" s="56"/>
      <c r="Q38" s="52"/>
      <c r="R38" s="30">
        <v>32.7053098971422</v>
      </c>
      <c r="S38" s="54"/>
      <c r="U38" s="56"/>
      <c r="V38" s="52"/>
      <c r="W38" s="31">
        <v>34.787436390241297</v>
      </c>
      <c r="X38" s="50"/>
      <c r="Z38" s="56"/>
      <c r="AA38" s="52"/>
      <c r="AB38" s="31">
        <v>33.070346156422097</v>
      </c>
      <c r="AC38" s="50"/>
    </row>
    <row r="39" spans="1:29" x14ac:dyDescent="0.35">
      <c r="A39" s="56"/>
      <c r="B39" s="52"/>
      <c r="C39" s="1">
        <v>33.313153614638097</v>
      </c>
      <c r="D39" s="61"/>
      <c r="F39" s="56"/>
      <c r="G39" s="62"/>
      <c r="H39" s="30">
        <v>26.771003077853798</v>
      </c>
      <c r="I39" s="54"/>
      <c r="K39" s="56"/>
      <c r="L39" s="52"/>
      <c r="M39" s="30">
        <v>30.383473163343599</v>
      </c>
      <c r="N39" s="54"/>
      <c r="P39" s="56"/>
      <c r="Q39" s="52"/>
      <c r="R39" s="30">
        <v>33.374646965874703</v>
      </c>
      <c r="S39" s="54"/>
      <c r="U39" s="56"/>
      <c r="V39" s="52"/>
      <c r="W39" s="31">
        <v>34.603824639123197</v>
      </c>
      <c r="X39" s="50"/>
      <c r="Z39" s="56"/>
      <c r="AA39" s="52"/>
      <c r="AB39" s="31">
        <v>32.442188924014701</v>
      </c>
      <c r="AC39" s="50"/>
    </row>
    <row r="40" spans="1:29" x14ac:dyDescent="0.35">
      <c r="A40" s="56"/>
      <c r="B40" s="52"/>
      <c r="C40" s="1">
        <v>33.514571395569902</v>
      </c>
      <c r="D40" s="59">
        <f>AVERAGE(C40:C42)</f>
        <v>33.129459682042899</v>
      </c>
      <c r="F40" s="56"/>
      <c r="G40" s="62"/>
      <c r="H40" s="30">
        <v>27.793947895947898</v>
      </c>
      <c r="I40" s="54">
        <f>AVERAGE(H40:H42)</f>
        <v>27.244447075392799</v>
      </c>
      <c r="K40" s="56"/>
      <c r="L40" s="52"/>
      <c r="M40" s="30">
        <v>30.196847498963301</v>
      </c>
      <c r="N40" s="54">
        <f t="shared" ref="N40" si="11">AVERAGE(M40:M42)</f>
        <v>29.932555838322102</v>
      </c>
      <c r="P40" s="56"/>
      <c r="Q40" s="52"/>
      <c r="R40" s="30">
        <v>32.371999046420399</v>
      </c>
      <c r="S40" s="54">
        <f t="shared" ref="S40" si="12">AVERAGE(R40:R42)</f>
        <v>32.971707928228163</v>
      </c>
      <c r="U40" s="56"/>
      <c r="V40" s="52"/>
      <c r="W40" s="31">
        <v>33.637136426905599</v>
      </c>
      <c r="X40" s="50">
        <f t="shared" ref="X40" si="13">AVERAGE(W40:W42)</f>
        <v>34.503452247988264</v>
      </c>
      <c r="Z40" s="56"/>
      <c r="AA40" s="52"/>
      <c r="AB40" s="31">
        <v>32.664538382021597</v>
      </c>
      <c r="AC40" s="50">
        <f t="shared" ref="AC40" si="14">AVERAGE(AB40:AB42)</f>
        <v>32.805906155170867</v>
      </c>
    </row>
    <row r="41" spans="1:29" x14ac:dyDescent="0.35">
      <c r="A41" s="56"/>
      <c r="B41" s="52"/>
      <c r="C41" s="1">
        <v>32.408456924193302</v>
      </c>
      <c r="D41" s="60"/>
      <c r="F41" s="56"/>
      <c r="G41" s="62"/>
      <c r="H41" s="30">
        <v>27.001833027762</v>
      </c>
      <c r="I41" s="54"/>
      <c r="K41" s="56"/>
      <c r="L41" s="52"/>
      <c r="M41" s="30">
        <v>28.696371522891202</v>
      </c>
      <c r="N41" s="54"/>
      <c r="P41" s="56"/>
      <c r="Q41" s="52"/>
      <c r="R41" s="30">
        <v>32.578436183142998</v>
      </c>
      <c r="S41" s="54"/>
      <c r="U41" s="56"/>
      <c r="V41" s="52"/>
      <c r="W41" s="31">
        <v>34.623735308609298</v>
      </c>
      <c r="X41" s="50"/>
      <c r="Z41" s="56"/>
      <c r="AA41" s="52"/>
      <c r="AB41" s="31">
        <v>33.188134534977898</v>
      </c>
      <c r="AC41" s="50"/>
    </row>
    <row r="42" spans="1:29" x14ac:dyDescent="0.35">
      <c r="A42" s="56"/>
      <c r="B42" s="52"/>
      <c r="C42" s="1">
        <v>33.4653507263655</v>
      </c>
      <c r="D42" s="61"/>
      <c r="F42" s="56"/>
      <c r="G42" s="62"/>
      <c r="H42" s="30">
        <v>26.937560302468501</v>
      </c>
      <c r="I42" s="54"/>
      <c r="K42" s="56"/>
      <c r="L42" s="52"/>
      <c r="M42" s="30">
        <v>30.904448493111801</v>
      </c>
      <c r="N42" s="54"/>
      <c r="P42" s="56"/>
      <c r="Q42" s="52"/>
      <c r="R42" s="30">
        <v>33.9646885551211</v>
      </c>
      <c r="S42" s="54"/>
      <c r="U42" s="56"/>
      <c r="V42" s="52"/>
      <c r="W42" s="31">
        <v>35.249485008449902</v>
      </c>
      <c r="X42" s="50"/>
      <c r="Z42" s="56"/>
      <c r="AA42" s="52"/>
      <c r="AB42" s="31">
        <v>32.565045548513098</v>
      </c>
      <c r="AC42" s="50"/>
    </row>
    <row r="43" spans="1:29" x14ac:dyDescent="0.35">
      <c r="A43" s="53" t="s">
        <v>10</v>
      </c>
      <c r="B43" s="52" t="s">
        <v>11</v>
      </c>
      <c r="C43" s="53" t="s">
        <v>0</v>
      </c>
      <c r="D43" s="53" t="s">
        <v>12</v>
      </c>
      <c r="F43" s="53" t="s">
        <v>10</v>
      </c>
      <c r="G43" s="52" t="s">
        <v>15</v>
      </c>
      <c r="H43" s="53" t="s">
        <v>0</v>
      </c>
      <c r="I43" s="53" t="s">
        <v>12</v>
      </c>
      <c r="K43" s="53" t="s">
        <v>10</v>
      </c>
      <c r="L43" s="52" t="s">
        <v>15</v>
      </c>
      <c r="M43" s="53" t="s">
        <v>0</v>
      </c>
      <c r="N43" s="53" t="s">
        <v>12</v>
      </c>
      <c r="P43" s="53" t="s">
        <v>10</v>
      </c>
      <c r="Q43" s="52" t="s">
        <v>15</v>
      </c>
      <c r="R43" s="52" t="s">
        <v>0</v>
      </c>
      <c r="S43" s="53" t="s">
        <v>12</v>
      </c>
      <c r="U43" s="53" t="s">
        <v>10</v>
      </c>
      <c r="V43" s="52" t="s">
        <v>15</v>
      </c>
      <c r="W43" s="53" t="s">
        <v>0</v>
      </c>
      <c r="X43" s="52" t="s">
        <v>12</v>
      </c>
      <c r="Z43" s="53" t="s">
        <v>10</v>
      </c>
      <c r="AA43" s="52" t="s">
        <v>15</v>
      </c>
      <c r="AB43" s="53" t="s">
        <v>0</v>
      </c>
      <c r="AC43" s="52" t="s">
        <v>12</v>
      </c>
    </row>
    <row r="44" spans="1:29" x14ac:dyDescent="0.35">
      <c r="A44" s="53"/>
      <c r="B44" s="52"/>
      <c r="C44" s="53"/>
      <c r="D44" s="53"/>
      <c r="F44" s="53"/>
      <c r="G44" s="52"/>
      <c r="H44" s="53"/>
      <c r="I44" s="53"/>
      <c r="K44" s="53"/>
      <c r="L44" s="52"/>
      <c r="M44" s="53"/>
      <c r="N44" s="53"/>
      <c r="P44" s="53"/>
      <c r="Q44" s="52"/>
      <c r="R44" s="52"/>
      <c r="S44" s="53"/>
      <c r="U44" s="53"/>
      <c r="V44" s="52"/>
      <c r="W44" s="53"/>
      <c r="X44" s="52"/>
      <c r="Z44" s="53"/>
      <c r="AA44" s="52"/>
      <c r="AB44" s="53"/>
      <c r="AC44" s="52"/>
    </row>
    <row r="45" spans="1:29" x14ac:dyDescent="0.35">
      <c r="A45" s="56" t="s">
        <v>7</v>
      </c>
      <c r="B45" s="52" t="s">
        <v>14</v>
      </c>
      <c r="C45" s="64" t="s">
        <v>13</v>
      </c>
      <c r="D45" s="65"/>
      <c r="F45" s="56" t="s">
        <v>7</v>
      </c>
      <c r="G45" s="62" t="s">
        <v>40</v>
      </c>
      <c r="H45" s="30">
        <v>35.561283823468898</v>
      </c>
      <c r="I45" s="54">
        <f>AVERAGE(H45:H47)</f>
        <v>35.852802117763133</v>
      </c>
      <c r="K45" s="56" t="s">
        <v>7</v>
      </c>
      <c r="L45" s="57" t="s">
        <v>31</v>
      </c>
      <c r="M45" s="30">
        <v>37.149865094721498</v>
      </c>
      <c r="N45" s="54">
        <f>AVERAGE(M45:M47)</f>
        <v>37.616739295124297</v>
      </c>
      <c r="P45" s="56" t="s">
        <v>7</v>
      </c>
      <c r="Q45" s="57" t="s">
        <v>41</v>
      </c>
      <c r="R45" s="54" t="s">
        <v>13</v>
      </c>
      <c r="S45" s="54"/>
      <c r="U45" s="56" t="s">
        <v>7</v>
      </c>
      <c r="V45" s="57" t="s">
        <v>42</v>
      </c>
      <c r="W45" s="54" t="s">
        <v>13</v>
      </c>
      <c r="X45" s="54"/>
      <c r="Z45" s="56" t="s">
        <v>7</v>
      </c>
      <c r="AA45" s="57" t="s">
        <v>43</v>
      </c>
      <c r="AB45" s="54" t="s">
        <v>13</v>
      </c>
      <c r="AC45" s="54"/>
    </row>
    <row r="46" spans="1:29" x14ac:dyDescent="0.35">
      <c r="A46" s="56"/>
      <c r="B46" s="52"/>
      <c r="C46" s="66"/>
      <c r="D46" s="67"/>
      <c r="F46" s="56"/>
      <c r="G46" s="62"/>
      <c r="H46" s="30">
        <v>35.865273511270303</v>
      </c>
      <c r="I46" s="54"/>
      <c r="K46" s="56"/>
      <c r="L46" s="52"/>
      <c r="M46" s="30">
        <v>37.195122721127497</v>
      </c>
      <c r="N46" s="54"/>
      <c r="P46" s="56"/>
      <c r="Q46" s="52"/>
      <c r="R46" s="54"/>
      <c r="S46" s="54"/>
      <c r="U46" s="56"/>
      <c r="V46" s="52"/>
      <c r="W46" s="54"/>
      <c r="X46" s="54"/>
      <c r="Z46" s="56"/>
      <c r="AA46" s="52"/>
      <c r="AB46" s="54"/>
      <c r="AC46" s="54"/>
    </row>
    <row r="47" spans="1:29" x14ac:dyDescent="0.35">
      <c r="A47" s="56"/>
      <c r="B47" s="52"/>
      <c r="C47" s="66"/>
      <c r="D47" s="67"/>
      <c r="F47" s="56"/>
      <c r="G47" s="62"/>
      <c r="H47" s="30">
        <v>36.131849018550199</v>
      </c>
      <c r="I47" s="54"/>
      <c r="K47" s="56"/>
      <c r="L47" s="52"/>
      <c r="M47" s="30">
        <v>38.505230069523897</v>
      </c>
      <c r="N47" s="54"/>
      <c r="P47" s="56"/>
      <c r="Q47" s="52"/>
      <c r="R47" s="54"/>
      <c r="S47" s="54"/>
      <c r="U47" s="56"/>
      <c r="V47" s="52"/>
      <c r="W47" s="54"/>
      <c r="X47" s="54"/>
      <c r="Z47" s="56"/>
      <c r="AA47" s="52"/>
      <c r="AB47" s="54"/>
      <c r="AC47" s="54"/>
    </row>
    <row r="48" spans="1:29" x14ac:dyDescent="0.35">
      <c r="A48" s="56"/>
      <c r="B48" s="52"/>
      <c r="C48" s="66"/>
      <c r="D48" s="67"/>
      <c r="F48" s="56"/>
      <c r="G48" s="62"/>
      <c r="H48" s="30">
        <v>37.766739726478498</v>
      </c>
      <c r="I48" s="54">
        <f>AVERAGE(H48:H50)</f>
        <v>37.249840091202095</v>
      </c>
      <c r="K48" s="56"/>
      <c r="L48" s="52"/>
      <c r="M48" s="30">
        <v>36.714187752708099</v>
      </c>
      <c r="N48" s="54">
        <f>AVERAGE(M48:M50)</f>
        <v>37.498111857589663</v>
      </c>
      <c r="P48" s="56"/>
      <c r="Q48" s="52"/>
      <c r="R48" s="54"/>
      <c r="S48" s="54"/>
      <c r="U48" s="56"/>
      <c r="V48" s="52"/>
      <c r="W48" s="54"/>
      <c r="X48" s="54"/>
      <c r="Z48" s="56"/>
      <c r="AA48" s="52"/>
      <c r="AB48" s="54"/>
      <c r="AC48" s="54"/>
    </row>
    <row r="49" spans="1:29" x14ac:dyDescent="0.35">
      <c r="A49" s="56"/>
      <c r="B49" s="52"/>
      <c r="C49" s="66"/>
      <c r="D49" s="67"/>
      <c r="F49" s="56"/>
      <c r="G49" s="62"/>
      <c r="H49" s="30">
        <v>37.849469564730803</v>
      </c>
      <c r="I49" s="54"/>
      <c r="K49" s="56"/>
      <c r="L49" s="52"/>
      <c r="M49" s="30">
        <v>38.527807034850497</v>
      </c>
      <c r="N49" s="54"/>
      <c r="P49" s="56"/>
      <c r="Q49" s="52"/>
      <c r="R49" s="54"/>
      <c r="S49" s="54"/>
      <c r="U49" s="56"/>
      <c r="V49" s="52"/>
      <c r="W49" s="54"/>
      <c r="X49" s="54"/>
      <c r="Z49" s="56"/>
      <c r="AA49" s="52"/>
      <c r="AB49" s="54"/>
      <c r="AC49" s="54"/>
    </row>
    <row r="50" spans="1:29" x14ac:dyDescent="0.35">
      <c r="A50" s="56"/>
      <c r="B50" s="52"/>
      <c r="C50" s="66"/>
      <c r="D50" s="67"/>
      <c r="F50" s="56"/>
      <c r="G50" s="62"/>
      <c r="H50" s="30">
        <v>36.133310982396999</v>
      </c>
      <c r="I50" s="54"/>
      <c r="K50" s="56"/>
      <c r="L50" s="52"/>
      <c r="M50" s="30">
        <v>37.2523407852104</v>
      </c>
      <c r="N50" s="54"/>
      <c r="P50" s="56"/>
      <c r="Q50" s="52"/>
      <c r="R50" s="54"/>
      <c r="S50" s="54"/>
      <c r="U50" s="56"/>
      <c r="V50" s="52"/>
      <c r="W50" s="54"/>
      <c r="X50" s="54"/>
      <c r="Z50" s="56"/>
      <c r="AA50" s="52"/>
      <c r="AB50" s="54"/>
      <c r="AC50" s="54"/>
    </row>
    <row r="51" spans="1:29" x14ac:dyDescent="0.35">
      <c r="A51" s="56"/>
      <c r="B51" s="52"/>
      <c r="C51" s="66"/>
      <c r="D51" s="67"/>
      <c r="F51" s="56"/>
      <c r="G51" s="62"/>
      <c r="H51" s="30">
        <v>38.075234234449802</v>
      </c>
      <c r="I51" s="54">
        <f t="shared" ref="I51" si="15">AVERAGE(H51:H53)</f>
        <v>37.24322957301343</v>
      </c>
      <c r="K51" s="56"/>
      <c r="L51" s="52"/>
      <c r="M51" s="30">
        <v>37.249385515437901</v>
      </c>
      <c r="N51" s="54">
        <f>AVERAGE(M51:M53)</f>
        <v>38.046764828568463</v>
      </c>
      <c r="P51" s="56"/>
      <c r="Q51" s="52"/>
      <c r="R51" s="54"/>
      <c r="S51" s="54"/>
      <c r="U51" s="56"/>
      <c r="V51" s="52"/>
      <c r="W51" s="54"/>
      <c r="X51" s="54"/>
      <c r="Z51" s="56"/>
      <c r="AA51" s="52"/>
      <c r="AB51" s="54"/>
      <c r="AC51" s="54"/>
    </row>
    <row r="52" spans="1:29" x14ac:dyDescent="0.35">
      <c r="A52" s="56"/>
      <c r="B52" s="52"/>
      <c r="C52" s="66"/>
      <c r="D52" s="67"/>
      <c r="F52" s="56"/>
      <c r="G52" s="62"/>
      <c r="H52" s="30">
        <v>37.488946358603698</v>
      </c>
      <c r="I52" s="54"/>
      <c r="K52" s="56"/>
      <c r="L52" s="52"/>
      <c r="M52" s="30">
        <v>38.397544833944302</v>
      </c>
      <c r="N52" s="54"/>
      <c r="P52" s="56"/>
      <c r="Q52" s="52"/>
      <c r="R52" s="54"/>
      <c r="S52" s="54"/>
      <c r="U52" s="56"/>
      <c r="V52" s="52"/>
      <c r="W52" s="54"/>
      <c r="X52" s="54"/>
      <c r="Z52" s="56"/>
      <c r="AA52" s="52"/>
      <c r="AB52" s="54"/>
      <c r="AC52" s="54"/>
    </row>
    <row r="53" spans="1:29" x14ac:dyDescent="0.35">
      <c r="A53" s="56"/>
      <c r="B53" s="52"/>
      <c r="C53" s="66"/>
      <c r="D53" s="67"/>
      <c r="F53" s="56"/>
      <c r="G53" s="62"/>
      <c r="H53" s="30">
        <v>36.165508125986797</v>
      </c>
      <c r="I53" s="54"/>
      <c r="K53" s="56"/>
      <c r="L53" s="52"/>
      <c r="M53" s="30">
        <v>38.493364136323201</v>
      </c>
      <c r="N53" s="54"/>
      <c r="P53" s="56"/>
      <c r="Q53" s="52"/>
      <c r="R53" s="54"/>
      <c r="S53" s="54"/>
      <c r="U53" s="56"/>
      <c r="V53" s="52"/>
      <c r="W53" s="54"/>
      <c r="X53" s="54"/>
      <c r="Z53" s="56"/>
      <c r="AA53" s="52"/>
      <c r="AB53" s="54"/>
      <c r="AC53" s="54"/>
    </row>
    <row r="54" spans="1:29" x14ac:dyDescent="0.35">
      <c r="A54" s="56"/>
      <c r="B54" s="52"/>
      <c r="C54" s="66"/>
      <c r="D54" s="67"/>
      <c r="F54" s="56"/>
      <c r="G54" s="62"/>
      <c r="H54" s="30">
        <v>36.1902544995895</v>
      </c>
      <c r="I54" s="54">
        <f t="shared" ref="I54" si="16">AVERAGE(H54:H56)</f>
        <v>35.889297906787732</v>
      </c>
      <c r="K54" s="56"/>
      <c r="L54" s="52"/>
      <c r="M54" s="63"/>
      <c r="N54" s="63"/>
      <c r="P54" s="56"/>
      <c r="Q54" s="52"/>
      <c r="R54" s="54"/>
      <c r="S54" s="54"/>
      <c r="U54" s="56"/>
      <c r="V54" s="52"/>
      <c r="W54" s="54"/>
      <c r="X54" s="54"/>
      <c r="Z54" s="56"/>
      <c r="AA54" s="52"/>
      <c r="AB54" s="54"/>
      <c r="AC54" s="54"/>
    </row>
    <row r="55" spans="1:29" x14ac:dyDescent="0.35">
      <c r="A55" s="56"/>
      <c r="B55" s="52"/>
      <c r="C55" s="66"/>
      <c r="D55" s="67"/>
      <c r="F55" s="56"/>
      <c r="G55" s="62"/>
      <c r="H55" s="30">
        <v>35.805484443000097</v>
      </c>
      <c r="I55" s="54"/>
      <c r="K55" s="56"/>
      <c r="L55" s="52"/>
      <c r="M55" s="63"/>
      <c r="N55" s="63"/>
      <c r="P55" s="56"/>
      <c r="Q55" s="52"/>
      <c r="R55" s="54"/>
      <c r="S55" s="54"/>
      <c r="U55" s="56"/>
      <c r="V55" s="52"/>
      <c r="W55" s="54"/>
      <c r="X55" s="54"/>
      <c r="Z55" s="56"/>
      <c r="AA55" s="52"/>
      <c r="AB55" s="54"/>
      <c r="AC55" s="54"/>
    </row>
    <row r="56" spans="1:29" x14ac:dyDescent="0.35">
      <c r="A56" s="56"/>
      <c r="B56" s="52"/>
      <c r="C56" s="68"/>
      <c r="D56" s="69"/>
      <c r="F56" s="56"/>
      <c r="G56" s="62"/>
      <c r="H56" s="30">
        <v>35.672154777773599</v>
      </c>
      <c r="I56" s="54"/>
      <c r="K56" s="56"/>
      <c r="L56" s="52"/>
      <c r="M56" s="63"/>
      <c r="N56" s="63"/>
      <c r="P56" s="56"/>
      <c r="Q56" s="52"/>
      <c r="R56" s="54"/>
      <c r="S56" s="54"/>
      <c r="U56" s="56"/>
      <c r="V56" s="52"/>
      <c r="W56" s="54"/>
      <c r="X56" s="54"/>
      <c r="Z56" s="56"/>
      <c r="AA56" s="52"/>
      <c r="AB56" s="54"/>
      <c r="AC56" s="54"/>
    </row>
    <row r="57" spans="1:29" x14ac:dyDescent="0.35">
      <c r="A57" s="53" t="s">
        <v>10</v>
      </c>
      <c r="B57" s="52" t="s">
        <v>11</v>
      </c>
      <c r="C57" s="53" t="s">
        <v>0</v>
      </c>
      <c r="D57" s="53" t="s">
        <v>12</v>
      </c>
      <c r="F57" s="53" t="s">
        <v>10</v>
      </c>
      <c r="G57" s="52" t="s">
        <v>15</v>
      </c>
      <c r="H57" s="53" t="s">
        <v>0</v>
      </c>
      <c r="I57" s="53" t="s">
        <v>12</v>
      </c>
      <c r="K57" s="53" t="s">
        <v>10</v>
      </c>
      <c r="L57" s="52" t="s">
        <v>15</v>
      </c>
      <c r="M57" s="53" t="s">
        <v>0</v>
      </c>
      <c r="N57" s="53" t="s">
        <v>12</v>
      </c>
      <c r="P57" s="53" t="s">
        <v>10</v>
      </c>
      <c r="Q57" s="52" t="s">
        <v>15</v>
      </c>
      <c r="R57" s="52" t="s">
        <v>0</v>
      </c>
      <c r="S57" s="53" t="s">
        <v>12</v>
      </c>
      <c r="U57" s="53" t="s">
        <v>10</v>
      </c>
      <c r="V57" s="52" t="s">
        <v>15</v>
      </c>
      <c r="W57" s="53" t="s">
        <v>0</v>
      </c>
      <c r="X57" s="52" t="s">
        <v>12</v>
      </c>
      <c r="Z57" s="53" t="s">
        <v>10</v>
      </c>
      <c r="AA57" s="52" t="s">
        <v>15</v>
      </c>
      <c r="AB57" s="53" t="s">
        <v>0</v>
      </c>
      <c r="AC57" s="52" t="s">
        <v>12</v>
      </c>
    </row>
    <row r="58" spans="1:29" x14ac:dyDescent="0.35">
      <c r="A58" s="53"/>
      <c r="B58" s="52"/>
      <c r="C58" s="53"/>
      <c r="D58" s="53"/>
      <c r="F58" s="53"/>
      <c r="G58" s="52"/>
      <c r="H58" s="53"/>
      <c r="I58" s="53"/>
      <c r="K58" s="53"/>
      <c r="L58" s="52"/>
      <c r="M58" s="53"/>
      <c r="N58" s="53"/>
      <c r="P58" s="53"/>
      <c r="Q58" s="52"/>
      <c r="R58" s="52"/>
      <c r="S58" s="53"/>
      <c r="U58" s="53"/>
      <c r="V58" s="52"/>
      <c r="W58" s="53"/>
      <c r="X58" s="52"/>
      <c r="Z58" s="53"/>
      <c r="AA58" s="52"/>
      <c r="AB58" s="53"/>
      <c r="AC58" s="52"/>
    </row>
    <row r="59" spans="1:29" x14ac:dyDescent="0.35">
      <c r="A59" s="56" t="s">
        <v>8</v>
      </c>
      <c r="B59" s="52" t="s">
        <v>14</v>
      </c>
      <c r="C59" s="1">
        <v>21.3916110322752</v>
      </c>
      <c r="D59" s="59">
        <f>AVERAGE(C59:C61)</f>
        <v>21.207564745255031</v>
      </c>
      <c r="F59" s="56" t="s">
        <v>8</v>
      </c>
      <c r="G59" s="62" t="s">
        <v>40</v>
      </c>
      <c r="H59" s="31">
        <v>20.845843196892002</v>
      </c>
      <c r="I59" s="54">
        <f>AVERAGE(H59:H61)</f>
        <v>20.619732023646666</v>
      </c>
      <c r="K59" s="56" t="s">
        <v>8</v>
      </c>
      <c r="L59" s="57" t="s">
        <v>31</v>
      </c>
      <c r="M59" s="31">
        <v>21.244950255853698</v>
      </c>
      <c r="N59" s="54">
        <f>AVERAGE(M59:M61)</f>
        <v>21.1803945449645</v>
      </c>
      <c r="P59" s="56" t="s">
        <v>8</v>
      </c>
      <c r="Q59" s="57" t="s">
        <v>41</v>
      </c>
      <c r="R59" s="31">
        <v>21.279513775596001</v>
      </c>
      <c r="S59" s="54">
        <f>AVERAGE(R59:R60)</f>
        <v>21.423513297550102</v>
      </c>
      <c r="U59" s="56" t="s">
        <v>8</v>
      </c>
      <c r="V59" s="57" t="s">
        <v>42</v>
      </c>
      <c r="W59" s="31">
        <v>21.060807661531499</v>
      </c>
      <c r="X59" s="50">
        <f>AVERAGE(W59:W61)</f>
        <v>20.829949952705068</v>
      </c>
      <c r="Z59" s="56" t="s">
        <v>8</v>
      </c>
      <c r="AA59" s="57" t="s">
        <v>43</v>
      </c>
      <c r="AB59" s="31">
        <v>20.3405596317434</v>
      </c>
      <c r="AC59" s="50">
        <f>AVERAGE(AB59:AB61)</f>
        <v>20.597647716996931</v>
      </c>
    </row>
    <row r="60" spans="1:29" x14ac:dyDescent="0.35">
      <c r="A60" s="56"/>
      <c r="B60" s="52"/>
      <c r="C60" s="1">
        <v>21.163171284313901</v>
      </c>
      <c r="D60" s="60"/>
      <c r="F60" s="56"/>
      <c r="G60" s="62"/>
      <c r="H60" s="31">
        <v>20.6891058883858</v>
      </c>
      <c r="I60" s="54"/>
      <c r="K60" s="56"/>
      <c r="L60" s="52"/>
      <c r="M60" s="31">
        <v>20.8854356245653</v>
      </c>
      <c r="N60" s="54"/>
      <c r="P60" s="56"/>
      <c r="Q60" s="52"/>
      <c r="R60" s="31">
        <v>21.567512819504199</v>
      </c>
      <c r="S60" s="54"/>
      <c r="U60" s="56"/>
      <c r="V60" s="52"/>
      <c r="W60" s="31">
        <v>20.6930302330328</v>
      </c>
      <c r="X60" s="50"/>
      <c r="Z60" s="56"/>
      <c r="AA60" s="52"/>
      <c r="AB60" s="31">
        <v>20.723327179067901</v>
      </c>
      <c r="AC60" s="50"/>
    </row>
    <row r="61" spans="1:29" x14ac:dyDescent="0.35">
      <c r="A61" s="56"/>
      <c r="B61" s="52"/>
      <c r="C61" s="1">
        <v>21.067911919176002</v>
      </c>
      <c r="D61" s="61"/>
      <c r="F61" s="56"/>
      <c r="G61" s="62"/>
      <c r="H61" s="31">
        <v>20.324246985662199</v>
      </c>
      <c r="I61" s="54"/>
      <c r="K61" s="56"/>
      <c r="L61" s="52"/>
      <c r="M61" s="31">
        <v>21.410797754474501</v>
      </c>
      <c r="N61" s="54"/>
      <c r="P61" s="56"/>
      <c r="Q61" s="52"/>
      <c r="R61" s="31">
        <v>21.718247518398901</v>
      </c>
      <c r="S61" s="54"/>
      <c r="U61" s="56"/>
      <c r="V61" s="52"/>
      <c r="W61" s="31">
        <v>20.736011963550901</v>
      </c>
      <c r="X61" s="50"/>
      <c r="Z61" s="56"/>
      <c r="AA61" s="52"/>
      <c r="AB61" s="31">
        <v>20.7290563401795</v>
      </c>
      <c r="AC61" s="50"/>
    </row>
    <row r="62" spans="1:29" x14ac:dyDescent="0.35">
      <c r="A62" s="56"/>
      <c r="B62" s="52"/>
      <c r="C62" s="1">
        <v>21.430606298831201</v>
      </c>
      <c r="D62" s="59">
        <f>AVERAGE(C62:C64)</f>
        <v>21.3208811197165</v>
      </c>
      <c r="F62" s="56"/>
      <c r="G62" s="62"/>
      <c r="H62" s="31">
        <v>21.052785756063301</v>
      </c>
      <c r="I62" s="54">
        <f>AVERAGE(H62:H64)</f>
        <v>20.764495944625398</v>
      </c>
      <c r="K62" s="56"/>
      <c r="L62" s="52"/>
      <c r="M62" s="31">
        <v>21.1175527428998</v>
      </c>
      <c r="N62" s="54">
        <f>AVERAGE(M62:M63)</f>
        <v>20.968665655754002</v>
      </c>
      <c r="P62" s="56"/>
      <c r="Q62" s="52"/>
      <c r="R62" s="31">
        <v>21.343791265884999</v>
      </c>
      <c r="S62" s="54">
        <f>AVERAGE(R62:R64)</f>
        <v>21.593243617678237</v>
      </c>
      <c r="U62" s="56"/>
      <c r="V62" s="52"/>
      <c r="W62" s="31">
        <v>21.476350583667699</v>
      </c>
      <c r="X62" s="50">
        <f>AVERAGE(W62:W64)</f>
        <v>21.245159717090232</v>
      </c>
      <c r="Z62" s="56"/>
      <c r="AA62" s="52"/>
      <c r="AB62" s="31">
        <v>21.261704427454902</v>
      </c>
      <c r="AC62" s="50">
        <f>AVERAGE(AB62:AB64)</f>
        <v>20.923026759549135</v>
      </c>
    </row>
    <row r="63" spans="1:29" x14ac:dyDescent="0.35">
      <c r="A63" s="56"/>
      <c r="B63" s="52"/>
      <c r="C63" s="1">
        <v>21.247675472288801</v>
      </c>
      <c r="D63" s="60"/>
      <c r="F63" s="56"/>
      <c r="G63" s="62"/>
      <c r="H63" s="31">
        <v>20.722482960677301</v>
      </c>
      <c r="I63" s="54"/>
      <c r="K63" s="56"/>
      <c r="L63" s="52"/>
      <c r="M63" s="31">
        <v>20.8197785686082</v>
      </c>
      <c r="N63" s="54"/>
      <c r="P63" s="56"/>
      <c r="Q63" s="52"/>
      <c r="R63" s="31">
        <v>21.656082062210501</v>
      </c>
      <c r="S63" s="54"/>
      <c r="U63" s="56"/>
      <c r="V63" s="52"/>
      <c r="W63" s="31">
        <v>21.275276237911498</v>
      </c>
      <c r="X63" s="50"/>
      <c r="Z63" s="56"/>
      <c r="AA63" s="52"/>
      <c r="AB63" s="31">
        <v>20.801776463628599</v>
      </c>
      <c r="AC63" s="50"/>
    </row>
    <row r="64" spans="1:29" x14ac:dyDescent="0.35">
      <c r="A64" s="56"/>
      <c r="B64" s="52"/>
      <c r="C64" s="1">
        <v>21.284361588029501</v>
      </c>
      <c r="D64" s="61"/>
      <c r="F64" s="56"/>
      <c r="G64" s="62"/>
      <c r="H64" s="31">
        <v>20.518219117135601</v>
      </c>
      <c r="I64" s="54"/>
      <c r="K64" s="56"/>
      <c r="L64" s="52"/>
      <c r="M64" s="31">
        <v>21.227621301960198</v>
      </c>
      <c r="N64" s="54"/>
      <c r="P64" s="56"/>
      <c r="Q64" s="52"/>
      <c r="R64" s="31">
        <v>21.779857524939199</v>
      </c>
      <c r="S64" s="54"/>
      <c r="U64" s="56"/>
      <c r="V64" s="52"/>
      <c r="W64" s="31">
        <v>20.983852329691501</v>
      </c>
      <c r="X64" s="50"/>
      <c r="Z64" s="56"/>
      <c r="AA64" s="52"/>
      <c r="AB64" s="31">
        <v>20.7055993875639</v>
      </c>
      <c r="AC64" s="50"/>
    </row>
    <row r="65" spans="1:34" x14ac:dyDescent="0.35">
      <c r="A65" s="56"/>
      <c r="B65" s="52"/>
      <c r="C65" s="1">
        <v>21.5244640716856</v>
      </c>
      <c r="D65" s="59">
        <f>AVERAGE(C65:C67)</f>
        <v>21.318056276590799</v>
      </c>
      <c r="F65" s="56"/>
      <c r="G65" s="62"/>
      <c r="H65" s="31">
        <v>20.502261362648898</v>
      </c>
      <c r="I65" s="54">
        <f t="shared" ref="I65" si="17">AVERAGE(H65:H67)</f>
        <v>20.493516890964266</v>
      </c>
      <c r="K65" s="56"/>
      <c r="L65" s="52"/>
      <c r="M65" s="31">
        <v>21.0324528758097</v>
      </c>
      <c r="N65" s="54">
        <f>AVERAGE(M65:M67)</f>
        <v>20.949090938325799</v>
      </c>
      <c r="P65" s="56"/>
      <c r="Q65" s="52"/>
      <c r="R65" s="31">
        <v>21.0868061976056</v>
      </c>
      <c r="S65" s="54">
        <f>AVERAGE(R65:R67)</f>
        <v>21.3140180215836</v>
      </c>
      <c r="U65" s="56"/>
      <c r="V65" s="52"/>
      <c r="W65" s="31">
        <v>20.659882871182599</v>
      </c>
      <c r="X65" s="50">
        <f>AVERAGE(W65:W67)</f>
        <v>20.671805537422532</v>
      </c>
      <c r="Z65" s="56"/>
      <c r="AA65" s="52"/>
      <c r="AB65" s="31">
        <v>20.443058414227799</v>
      </c>
      <c r="AC65" s="50">
        <f>AVERAGE(AB65:AB67)</f>
        <v>20.566745648452066</v>
      </c>
    </row>
    <row r="66" spans="1:34" x14ac:dyDescent="0.35">
      <c r="A66" s="56"/>
      <c r="B66" s="52"/>
      <c r="C66" s="1">
        <v>21.187675988052501</v>
      </c>
      <c r="D66" s="60"/>
      <c r="F66" s="56"/>
      <c r="G66" s="62"/>
      <c r="H66" s="31">
        <v>20.6409446358747</v>
      </c>
      <c r="I66" s="54"/>
      <c r="K66" s="56"/>
      <c r="L66" s="52"/>
      <c r="M66" s="31">
        <v>20.826839377220299</v>
      </c>
      <c r="N66" s="54"/>
      <c r="P66" s="56"/>
      <c r="Q66" s="52"/>
      <c r="R66" s="31">
        <v>21.3554192481534</v>
      </c>
      <c r="S66" s="54"/>
      <c r="U66" s="56"/>
      <c r="V66" s="52"/>
      <c r="W66" s="31">
        <v>20.626443827295901</v>
      </c>
      <c r="X66" s="50"/>
      <c r="Z66" s="56"/>
      <c r="AA66" s="52"/>
      <c r="AB66" s="31">
        <v>20.713831002772999</v>
      </c>
      <c r="AC66" s="50"/>
    </row>
    <row r="67" spans="1:34" x14ac:dyDescent="0.35">
      <c r="A67" s="56"/>
      <c r="B67" s="52"/>
      <c r="C67" s="1">
        <v>21.242028770034299</v>
      </c>
      <c r="D67" s="61"/>
      <c r="F67" s="56"/>
      <c r="G67" s="62"/>
      <c r="H67" s="31">
        <v>20.337344674369199</v>
      </c>
      <c r="I67" s="54"/>
      <c r="K67" s="56"/>
      <c r="L67" s="52"/>
      <c r="M67" s="31">
        <v>20.987980561947399</v>
      </c>
      <c r="N67" s="54"/>
      <c r="P67" s="56"/>
      <c r="Q67" s="52"/>
      <c r="R67" s="31">
        <v>21.499828618991799</v>
      </c>
      <c r="S67" s="54"/>
      <c r="U67" s="56"/>
      <c r="V67" s="52"/>
      <c r="W67" s="31">
        <v>20.7290899137891</v>
      </c>
      <c r="X67" s="50"/>
      <c r="Z67" s="56"/>
      <c r="AA67" s="52"/>
      <c r="AB67" s="31">
        <v>20.543347528355401</v>
      </c>
      <c r="AC67" s="50"/>
    </row>
    <row r="68" spans="1:34" x14ac:dyDescent="0.35">
      <c r="A68" s="56"/>
      <c r="B68" s="52"/>
      <c r="C68" s="1">
        <v>21.483849207510101</v>
      </c>
      <c r="D68" s="59">
        <f>AVERAGE(C68:C70)</f>
        <v>21.351017326463435</v>
      </c>
      <c r="F68" s="56"/>
      <c r="G68" s="62"/>
      <c r="H68" s="31">
        <v>20.3324889877102</v>
      </c>
      <c r="I68" s="54">
        <f t="shared" ref="I68" si="18">AVERAGE(H68:H70)</f>
        <v>20.506256653012269</v>
      </c>
      <c r="K68" s="56"/>
      <c r="L68" s="52"/>
      <c r="M68" s="31">
        <v>20.8988680687482</v>
      </c>
      <c r="N68" s="54">
        <f t="shared" ref="N68" si="19">AVERAGE(M68:M70)</f>
        <v>20.977366491488734</v>
      </c>
      <c r="P68" s="56"/>
      <c r="Q68" s="52"/>
      <c r="R68" s="31">
        <v>21.2148908221345</v>
      </c>
      <c r="S68" s="54">
        <f>AVERAGE(R69:R70)</f>
        <v>21.466696551881647</v>
      </c>
      <c r="U68" s="56"/>
      <c r="V68" s="52"/>
      <c r="W68" s="31">
        <v>21.031346318919802</v>
      </c>
      <c r="X68" s="50">
        <f t="shared" ref="X68" si="20">AVERAGE(W68:W70)</f>
        <v>20.929221252000833</v>
      </c>
      <c r="Z68" s="56"/>
      <c r="AA68" s="52"/>
      <c r="AB68" s="31">
        <v>20.682638754814501</v>
      </c>
      <c r="AC68" s="50">
        <f t="shared" ref="AC68" si="21">AVERAGE(AB68:AB70)</f>
        <v>20.768717530583267</v>
      </c>
    </row>
    <row r="69" spans="1:34" x14ac:dyDescent="0.35">
      <c r="A69" s="56"/>
      <c r="B69" s="52"/>
      <c r="C69" s="1">
        <v>21.295041315077501</v>
      </c>
      <c r="D69" s="60"/>
      <c r="F69" s="56"/>
      <c r="G69" s="62"/>
      <c r="H69" s="31">
        <v>20.801166308467799</v>
      </c>
      <c r="I69" s="54"/>
      <c r="K69" s="56"/>
      <c r="L69" s="52"/>
      <c r="M69" s="31">
        <v>20.699741966102302</v>
      </c>
      <c r="N69" s="54"/>
      <c r="P69" s="56"/>
      <c r="Q69" s="52"/>
      <c r="R69" s="32">
        <v>21.466898725813198</v>
      </c>
      <c r="S69" s="54"/>
      <c r="U69" s="56"/>
      <c r="V69" s="52"/>
      <c r="W69" s="31">
        <v>20.9485514096306</v>
      </c>
      <c r="X69" s="50"/>
      <c r="Z69" s="56"/>
      <c r="AA69" s="52"/>
      <c r="AB69" s="31">
        <v>20.614551774617599</v>
      </c>
      <c r="AC69" s="50"/>
    </row>
    <row r="70" spans="1:34" x14ac:dyDescent="0.35">
      <c r="A70" s="56"/>
      <c r="B70" s="52"/>
      <c r="C70" s="1">
        <v>21.274161456802702</v>
      </c>
      <c r="D70" s="61"/>
      <c r="F70" s="56"/>
      <c r="G70" s="62"/>
      <c r="H70" s="31">
        <v>20.3851146628588</v>
      </c>
      <c r="I70" s="54"/>
      <c r="K70" s="56"/>
      <c r="L70" s="52"/>
      <c r="M70" s="31">
        <v>21.3334894396157</v>
      </c>
      <c r="N70" s="54"/>
      <c r="P70" s="56"/>
      <c r="Q70" s="52"/>
      <c r="R70" s="31">
        <v>21.466494377950099</v>
      </c>
      <c r="S70" s="54"/>
      <c r="U70" s="56"/>
      <c r="V70" s="52"/>
      <c r="W70" s="31">
        <v>20.8077660274521</v>
      </c>
      <c r="X70" s="50"/>
      <c r="Z70" s="56"/>
      <c r="AA70" s="52"/>
      <c r="AB70" s="31">
        <v>21.0089620623177</v>
      </c>
      <c r="AC70" s="50"/>
    </row>
    <row r="71" spans="1:34" x14ac:dyDescent="0.35">
      <c r="A71" s="53" t="s">
        <v>10</v>
      </c>
      <c r="B71" s="52" t="s">
        <v>11</v>
      </c>
      <c r="C71" s="53" t="s">
        <v>0</v>
      </c>
      <c r="D71" s="53" t="s">
        <v>12</v>
      </c>
      <c r="F71" s="53" t="s">
        <v>10</v>
      </c>
      <c r="G71" s="52" t="s">
        <v>15</v>
      </c>
      <c r="H71" s="53" t="s">
        <v>0</v>
      </c>
      <c r="I71" s="53" t="s">
        <v>12</v>
      </c>
      <c r="K71" s="53" t="s">
        <v>10</v>
      </c>
      <c r="L71" s="52" t="s">
        <v>15</v>
      </c>
      <c r="M71" s="53" t="s">
        <v>0</v>
      </c>
      <c r="N71" s="53" t="s">
        <v>12</v>
      </c>
      <c r="P71" s="53" t="s">
        <v>10</v>
      </c>
      <c r="Q71" s="52" t="s">
        <v>15</v>
      </c>
      <c r="R71" s="52" t="s">
        <v>0</v>
      </c>
      <c r="S71" s="53" t="s">
        <v>12</v>
      </c>
      <c r="U71" s="53" t="s">
        <v>10</v>
      </c>
      <c r="V71" s="52" t="s">
        <v>15</v>
      </c>
      <c r="W71" s="53" t="s">
        <v>0</v>
      </c>
      <c r="X71" s="52" t="s">
        <v>12</v>
      </c>
      <c r="Z71" s="53" t="s">
        <v>10</v>
      </c>
      <c r="AA71" s="52" t="s">
        <v>15</v>
      </c>
      <c r="AB71" s="53" t="s">
        <v>0</v>
      </c>
      <c r="AC71" s="52" t="s">
        <v>12</v>
      </c>
      <c r="AE71" s="44" t="s">
        <v>10</v>
      </c>
      <c r="AF71" s="45" t="s">
        <v>15</v>
      </c>
      <c r="AG71" s="44" t="s">
        <v>0</v>
      </c>
      <c r="AH71" s="45" t="s">
        <v>12</v>
      </c>
    </row>
    <row r="72" spans="1:34" x14ac:dyDescent="0.35">
      <c r="A72" s="53"/>
      <c r="B72" s="52"/>
      <c r="C72" s="53"/>
      <c r="D72" s="53"/>
      <c r="F72" s="53"/>
      <c r="G72" s="52"/>
      <c r="H72" s="53"/>
      <c r="I72" s="53"/>
      <c r="K72" s="53"/>
      <c r="L72" s="52"/>
      <c r="M72" s="53"/>
      <c r="N72" s="53"/>
      <c r="P72" s="53"/>
      <c r="Q72" s="52"/>
      <c r="R72" s="52"/>
      <c r="S72" s="53"/>
      <c r="U72" s="53"/>
      <c r="V72" s="52"/>
      <c r="W72" s="53"/>
      <c r="X72" s="52"/>
      <c r="Z72" s="53"/>
      <c r="AA72" s="52"/>
      <c r="AB72" s="53"/>
      <c r="AC72" s="52"/>
      <c r="AE72" s="44"/>
      <c r="AF72" s="45"/>
      <c r="AG72" s="44"/>
      <c r="AH72" s="45"/>
    </row>
    <row r="73" spans="1:34" ht="14.5" customHeight="1" x14ac:dyDescent="0.35">
      <c r="A73" s="56" t="s">
        <v>9</v>
      </c>
      <c r="B73" s="52" t="s">
        <v>14</v>
      </c>
      <c r="C73" s="64" t="s">
        <v>13</v>
      </c>
      <c r="D73" s="65"/>
      <c r="F73" s="56" t="s">
        <v>9</v>
      </c>
      <c r="G73" s="62" t="s">
        <v>40</v>
      </c>
      <c r="H73" s="54" t="s">
        <v>13</v>
      </c>
      <c r="I73" s="54"/>
      <c r="K73" s="56" t="s">
        <v>9</v>
      </c>
      <c r="L73" s="57" t="s">
        <v>31</v>
      </c>
      <c r="M73" s="54" t="s">
        <v>13</v>
      </c>
      <c r="N73" s="54"/>
      <c r="P73" s="56" t="s">
        <v>9</v>
      </c>
      <c r="Q73" s="57" t="s">
        <v>41</v>
      </c>
      <c r="R73" s="54" t="s">
        <v>13</v>
      </c>
      <c r="S73" s="54"/>
      <c r="U73" s="56" t="s">
        <v>9</v>
      </c>
      <c r="V73" s="57" t="s">
        <v>42</v>
      </c>
      <c r="W73" s="54" t="s">
        <v>13</v>
      </c>
      <c r="X73" s="54"/>
      <c r="Z73" s="56" t="s">
        <v>9</v>
      </c>
      <c r="AA73" s="57" t="s">
        <v>43</v>
      </c>
      <c r="AB73" s="54" t="s">
        <v>13</v>
      </c>
      <c r="AC73" s="54"/>
      <c r="AE73" s="46" t="s">
        <v>9</v>
      </c>
      <c r="AF73" s="47" t="s">
        <v>51</v>
      </c>
      <c r="AG73" s="34">
        <v>32.767721738757501</v>
      </c>
      <c r="AH73" s="49">
        <f>AVERAGE(AG73:AG75)</f>
        <v>32.864725699619065</v>
      </c>
    </row>
    <row r="74" spans="1:34" x14ac:dyDescent="0.35">
      <c r="A74" s="56"/>
      <c r="B74" s="52"/>
      <c r="C74" s="66"/>
      <c r="D74" s="67"/>
      <c r="F74" s="56"/>
      <c r="G74" s="62"/>
      <c r="H74" s="54"/>
      <c r="I74" s="54"/>
      <c r="K74" s="56"/>
      <c r="L74" s="52"/>
      <c r="M74" s="54"/>
      <c r="N74" s="54"/>
      <c r="P74" s="56"/>
      <c r="Q74" s="52"/>
      <c r="R74" s="54"/>
      <c r="S74" s="54"/>
      <c r="U74" s="56"/>
      <c r="V74" s="52"/>
      <c r="W74" s="54"/>
      <c r="X74" s="54"/>
      <c r="Z74" s="56"/>
      <c r="AA74" s="52"/>
      <c r="AB74" s="54"/>
      <c r="AC74" s="54"/>
      <c r="AE74" s="46"/>
      <c r="AF74" s="45"/>
      <c r="AG74" s="34">
        <v>32.7125509315782</v>
      </c>
      <c r="AH74" s="48"/>
    </row>
    <row r="75" spans="1:34" x14ac:dyDescent="0.35">
      <c r="A75" s="56"/>
      <c r="B75" s="52"/>
      <c r="C75" s="66"/>
      <c r="D75" s="67"/>
      <c r="F75" s="56"/>
      <c r="G75" s="62"/>
      <c r="H75" s="54"/>
      <c r="I75" s="54"/>
      <c r="K75" s="56"/>
      <c r="L75" s="52"/>
      <c r="M75" s="54"/>
      <c r="N75" s="54"/>
      <c r="P75" s="56"/>
      <c r="Q75" s="52"/>
      <c r="R75" s="54"/>
      <c r="S75" s="54"/>
      <c r="U75" s="56"/>
      <c r="V75" s="52"/>
      <c r="W75" s="54"/>
      <c r="X75" s="54"/>
      <c r="Z75" s="56"/>
      <c r="AA75" s="52"/>
      <c r="AB75" s="54"/>
      <c r="AC75" s="54"/>
      <c r="AE75" s="46"/>
      <c r="AF75" s="45"/>
      <c r="AG75" s="34">
        <v>33.113904428521501</v>
      </c>
      <c r="AH75" s="48"/>
    </row>
    <row r="76" spans="1:34" x14ac:dyDescent="0.35">
      <c r="A76" s="56"/>
      <c r="B76" s="52"/>
      <c r="C76" s="66"/>
      <c r="D76" s="67"/>
      <c r="F76" s="56"/>
      <c r="G76" s="62"/>
      <c r="H76" s="54"/>
      <c r="I76" s="54"/>
      <c r="K76" s="56"/>
      <c r="L76" s="52"/>
      <c r="M76" s="54"/>
      <c r="N76" s="54"/>
      <c r="P76" s="56"/>
      <c r="Q76" s="52"/>
      <c r="R76" s="54"/>
      <c r="S76" s="54"/>
      <c r="U76" s="56"/>
      <c r="V76" s="52"/>
      <c r="W76" s="54"/>
      <c r="X76" s="54"/>
      <c r="Z76" s="56"/>
      <c r="AA76" s="52"/>
      <c r="AB76" s="54"/>
      <c r="AC76" s="54"/>
      <c r="AE76" s="46"/>
      <c r="AF76" s="45"/>
      <c r="AG76" s="34">
        <v>33.613685966115099</v>
      </c>
      <c r="AH76" s="48">
        <f>AVERAGE(AG76:AG78)</f>
        <v>33.352748963483698</v>
      </c>
    </row>
    <row r="77" spans="1:34" x14ac:dyDescent="0.35">
      <c r="A77" s="56"/>
      <c r="B77" s="52"/>
      <c r="C77" s="66"/>
      <c r="D77" s="67"/>
      <c r="F77" s="56"/>
      <c r="G77" s="62"/>
      <c r="H77" s="54"/>
      <c r="I77" s="54"/>
      <c r="K77" s="56"/>
      <c r="L77" s="52"/>
      <c r="M77" s="54"/>
      <c r="N77" s="54"/>
      <c r="P77" s="56"/>
      <c r="Q77" s="52"/>
      <c r="R77" s="54"/>
      <c r="S77" s="54"/>
      <c r="U77" s="56"/>
      <c r="V77" s="52"/>
      <c r="W77" s="54"/>
      <c r="X77" s="54"/>
      <c r="Z77" s="56"/>
      <c r="AA77" s="52"/>
      <c r="AB77" s="54"/>
      <c r="AC77" s="54"/>
      <c r="AE77" s="46"/>
      <c r="AF77" s="45"/>
      <c r="AG77" s="34">
        <v>33.240431685140798</v>
      </c>
      <c r="AH77" s="48"/>
    </row>
    <row r="78" spans="1:34" x14ac:dyDescent="0.35">
      <c r="A78" s="56"/>
      <c r="B78" s="52"/>
      <c r="C78" s="66"/>
      <c r="D78" s="67"/>
      <c r="F78" s="56"/>
      <c r="G78" s="62"/>
      <c r="H78" s="54"/>
      <c r="I78" s="54"/>
      <c r="K78" s="56"/>
      <c r="L78" s="52"/>
      <c r="M78" s="54"/>
      <c r="N78" s="54"/>
      <c r="P78" s="56"/>
      <c r="Q78" s="52"/>
      <c r="R78" s="54"/>
      <c r="S78" s="54"/>
      <c r="U78" s="56"/>
      <c r="V78" s="52"/>
      <c r="W78" s="54"/>
      <c r="X78" s="54"/>
      <c r="Z78" s="56"/>
      <c r="AA78" s="52"/>
      <c r="AB78" s="54"/>
      <c r="AC78" s="54"/>
      <c r="AE78" s="46"/>
      <c r="AF78" s="45"/>
      <c r="AG78" s="34">
        <v>33.204129239195197</v>
      </c>
      <c r="AH78" s="48"/>
    </row>
    <row r="79" spans="1:34" x14ac:dyDescent="0.35">
      <c r="A79" s="56"/>
      <c r="B79" s="52"/>
      <c r="C79" s="66"/>
      <c r="D79" s="67"/>
      <c r="F79" s="56"/>
      <c r="G79" s="62"/>
      <c r="H79" s="54"/>
      <c r="I79" s="54"/>
      <c r="K79" s="56"/>
      <c r="L79" s="52"/>
      <c r="M79" s="54"/>
      <c r="N79" s="54"/>
      <c r="P79" s="56"/>
      <c r="Q79" s="52"/>
      <c r="R79" s="54"/>
      <c r="S79" s="54"/>
      <c r="U79" s="56"/>
      <c r="V79" s="52"/>
      <c r="W79" s="54"/>
      <c r="X79" s="54"/>
      <c r="Z79" s="56"/>
      <c r="AA79" s="52"/>
      <c r="AB79" s="54"/>
      <c r="AC79" s="54"/>
      <c r="AE79" s="46"/>
      <c r="AF79" s="45"/>
      <c r="AG79" s="36">
        <v>35.067043732562198</v>
      </c>
      <c r="AH79" s="49">
        <f>AVERAGE(AG80:AG81)</f>
        <v>33.310487185812349</v>
      </c>
    </row>
    <row r="80" spans="1:34" x14ac:dyDescent="0.35">
      <c r="A80" s="56"/>
      <c r="B80" s="52"/>
      <c r="C80" s="66"/>
      <c r="D80" s="67"/>
      <c r="F80" s="56"/>
      <c r="G80" s="62"/>
      <c r="H80" s="54"/>
      <c r="I80" s="54"/>
      <c r="K80" s="56"/>
      <c r="L80" s="52"/>
      <c r="M80" s="54"/>
      <c r="N80" s="54"/>
      <c r="P80" s="56"/>
      <c r="Q80" s="52"/>
      <c r="R80" s="54"/>
      <c r="S80" s="54"/>
      <c r="U80" s="56"/>
      <c r="V80" s="52"/>
      <c r="W80" s="54"/>
      <c r="X80" s="54"/>
      <c r="Z80" s="56"/>
      <c r="AA80" s="52"/>
      <c r="AB80" s="54"/>
      <c r="AC80" s="54"/>
      <c r="AE80" s="46"/>
      <c r="AF80" s="45"/>
      <c r="AG80" s="34">
        <v>33.364391505061498</v>
      </c>
      <c r="AH80" s="48"/>
    </row>
    <row r="81" spans="1:34" x14ac:dyDescent="0.35">
      <c r="A81" s="56"/>
      <c r="B81" s="52"/>
      <c r="C81" s="66"/>
      <c r="D81" s="67"/>
      <c r="F81" s="56"/>
      <c r="G81" s="62"/>
      <c r="H81" s="54"/>
      <c r="I81" s="54"/>
      <c r="K81" s="56"/>
      <c r="L81" s="52"/>
      <c r="M81" s="54"/>
      <c r="N81" s="54"/>
      <c r="P81" s="56"/>
      <c r="Q81" s="52"/>
      <c r="R81" s="54"/>
      <c r="S81" s="54"/>
      <c r="U81" s="56"/>
      <c r="V81" s="52"/>
      <c r="W81" s="54"/>
      <c r="X81" s="54"/>
      <c r="Z81" s="56"/>
      <c r="AA81" s="52"/>
      <c r="AB81" s="54"/>
      <c r="AC81" s="54"/>
      <c r="AE81" s="46"/>
      <c r="AF81" s="45"/>
      <c r="AG81" s="34">
        <v>33.2565828665632</v>
      </c>
      <c r="AH81" s="48"/>
    </row>
    <row r="82" spans="1:34" x14ac:dyDescent="0.35">
      <c r="A82" s="56"/>
      <c r="B82" s="52"/>
      <c r="C82" s="66"/>
      <c r="D82" s="67"/>
      <c r="F82" s="56"/>
      <c r="G82" s="62"/>
      <c r="H82" s="54"/>
      <c r="I82" s="54"/>
      <c r="K82" s="56"/>
      <c r="L82" s="52"/>
      <c r="M82" s="54"/>
      <c r="N82" s="54"/>
      <c r="P82" s="56"/>
      <c r="Q82" s="52"/>
      <c r="R82" s="54"/>
      <c r="S82" s="54"/>
      <c r="U82" s="56"/>
      <c r="V82" s="52"/>
      <c r="W82" s="54"/>
      <c r="X82" s="54"/>
      <c r="Z82" s="56"/>
      <c r="AA82" s="52"/>
      <c r="AB82" s="54"/>
      <c r="AC82" s="54"/>
      <c r="AE82" s="46"/>
      <c r="AF82" s="45"/>
      <c r="AG82" s="34">
        <v>34.026295626355399</v>
      </c>
      <c r="AH82" s="49">
        <f>AVERAGE(AG82:AG84)</f>
        <v>33.772819044537599</v>
      </c>
    </row>
    <row r="83" spans="1:34" x14ac:dyDescent="0.35">
      <c r="A83" s="56"/>
      <c r="B83" s="52"/>
      <c r="C83" s="66"/>
      <c r="D83" s="67"/>
      <c r="F83" s="56"/>
      <c r="G83" s="62"/>
      <c r="H83" s="54"/>
      <c r="I83" s="54"/>
      <c r="K83" s="56"/>
      <c r="L83" s="52"/>
      <c r="M83" s="54"/>
      <c r="N83" s="54"/>
      <c r="P83" s="56"/>
      <c r="Q83" s="52"/>
      <c r="R83" s="54"/>
      <c r="S83" s="54"/>
      <c r="U83" s="56"/>
      <c r="V83" s="52"/>
      <c r="W83" s="54"/>
      <c r="X83" s="54"/>
      <c r="Z83" s="56"/>
      <c r="AA83" s="52"/>
      <c r="AB83" s="54"/>
      <c r="AC83" s="54"/>
      <c r="AE83" s="46"/>
      <c r="AF83" s="45"/>
      <c r="AG83" s="34">
        <v>33.756737839006497</v>
      </c>
      <c r="AH83" s="48"/>
    </row>
    <row r="84" spans="1:34" x14ac:dyDescent="0.35">
      <c r="A84" s="56"/>
      <c r="B84" s="52"/>
      <c r="C84" s="68"/>
      <c r="D84" s="69"/>
      <c r="F84" s="56"/>
      <c r="G84" s="62"/>
      <c r="H84" s="54"/>
      <c r="I84" s="54"/>
      <c r="K84" s="56"/>
      <c r="L84" s="52"/>
      <c r="M84" s="54"/>
      <c r="N84" s="54"/>
      <c r="P84" s="56"/>
      <c r="Q84" s="52"/>
      <c r="R84" s="54"/>
      <c r="S84" s="54"/>
      <c r="U84" s="56"/>
      <c r="V84" s="52"/>
      <c r="W84" s="54"/>
      <c r="X84" s="54"/>
      <c r="Z84" s="56"/>
      <c r="AA84" s="52"/>
      <c r="AB84" s="54"/>
      <c r="AC84" s="54"/>
      <c r="AE84" s="46"/>
      <c r="AF84" s="45"/>
      <c r="AG84" s="34">
        <v>33.5354236682509</v>
      </c>
      <c r="AH84" s="48"/>
    </row>
  </sheetData>
  <mergeCells count="355">
    <mergeCell ref="Z71:Z72"/>
    <mergeCell ref="AA71:AA72"/>
    <mergeCell ref="AB71:AB72"/>
    <mergeCell ref="AC71:AC72"/>
    <mergeCell ref="Z73:Z84"/>
    <mergeCell ref="AA73:AA84"/>
    <mergeCell ref="AB73:AC84"/>
    <mergeCell ref="Z45:Z56"/>
    <mergeCell ref="AA45:AA56"/>
    <mergeCell ref="AB45:AC56"/>
    <mergeCell ref="Z57:Z58"/>
    <mergeCell ref="AA57:AA58"/>
    <mergeCell ref="AB57:AB58"/>
    <mergeCell ref="AC57:AC58"/>
    <mergeCell ref="Z59:Z70"/>
    <mergeCell ref="AA59:AA70"/>
    <mergeCell ref="Z31:Z42"/>
    <mergeCell ref="AA31:AA42"/>
    <mergeCell ref="Z15:Z16"/>
    <mergeCell ref="AA15:AA16"/>
    <mergeCell ref="AB15:AB16"/>
    <mergeCell ref="AC15:AC16"/>
    <mergeCell ref="Z17:Z28"/>
    <mergeCell ref="AA17:AA28"/>
    <mergeCell ref="Z43:Z44"/>
    <mergeCell ref="AA43:AA44"/>
    <mergeCell ref="AB43:AB44"/>
    <mergeCell ref="AC43:AC44"/>
    <mergeCell ref="Z1:Z2"/>
    <mergeCell ref="AA1:AA2"/>
    <mergeCell ref="AB1:AB2"/>
    <mergeCell ref="AC1:AC2"/>
    <mergeCell ref="Z3:Z14"/>
    <mergeCell ref="AA3:AA14"/>
    <mergeCell ref="A1:A2"/>
    <mergeCell ref="B1:B2"/>
    <mergeCell ref="C1:C2"/>
    <mergeCell ref="D1:D2"/>
    <mergeCell ref="A3:A14"/>
    <mergeCell ref="B3:B14"/>
    <mergeCell ref="X1:X2"/>
    <mergeCell ref="U3:U14"/>
    <mergeCell ref="P1:P2"/>
    <mergeCell ref="Q1:Q2"/>
    <mergeCell ref="R1:R2"/>
    <mergeCell ref="S1:S2"/>
    <mergeCell ref="P3:P14"/>
    <mergeCell ref="Q3:Q14"/>
    <mergeCell ref="F1:F2"/>
    <mergeCell ref="G1:G2"/>
    <mergeCell ref="H1:H2"/>
    <mergeCell ref="D12:D14"/>
    <mergeCell ref="A15:A16"/>
    <mergeCell ref="B15:B16"/>
    <mergeCell ref="C15:C16"/>
    <mergeCell ref="D15:D16"/>
    <mergeCell ref="A17:A28"/>
    <mergeCell ref="B17:B28"/>
    <mergeCell ref="I1:I2"/>
    <mergeCell ref="F3:F14"/>
    <mergeCell ref="G3:G14"/>
    <mergeCell ref="F15:F16"/>
    <mergeCell ref="G15:G16"/>
    <mergeCell ref="H15:H16"/>
    <mergeCell ref="I15:I16"/>
    <mergeCell ref="F17:F28"/>
    <mergeCell ref="G17:G28"/>
    <mergeCell ref="I6:I8"/>
    <mergeCell ref="I3:I5"/>
    <mergeCell ref="D3:D5"/>
    <mergeCell ref="D6:D8"/>
    <mergeCell ref="D9:D11"/>
    <mergeCell ref="I9:I11"/>
    <mergeCell ref="A73:A84"/>
    <mergeCell ref="B73:B84"/>
    <mergeCell ref="A57:A58"/>
    <mergeCell ref="B57:B58"/>
    <mergeCell ref="C57:C58"/>
    <mergeCell ref="D57:D58"/>
    <mergeCell ref="A59:A70"/>
    <mergeCell ref="B59:B70"/>
    <mergeCell ref="A31:A42"/>
    <mergeCell ref="B31:B42"/>
    <mergeCell ref="C73:D84"/>
    <mergeCell ref="D31:D33"/>
    <mergeCell ref="D34:D36"/>
    <mergeCell ref="D37:D39"/>
    <mergeCell ref="D40:D42"/>
    <mergeCell ref="D59:D61"/>
    <mergeCell ref="D62:D64"/>
    <mergeCell ref="D65:D67"/>
    <mergeCell ref="A43:A44"/>
    <mergeCell ref="B43:B44"/>
    <mergeCell ref="C43:C44"/>
    <mergeCell ref="D43:D44"/>
    <mergeCell ref="A45:A56"/>
    <mergeCell ref="B45:B56"/>
    <mergeCell ref="A29:A30"/>
    <mergeCell ref="B29:B30"/>
    <mergeCell ref="A71:A72"/>
    <mergeCell ref="B71:B72"/>
    <mergeCell ref="C71:C72"/>
    <mergeCell ref="D71:D72"/>
    <mergeCell ref="F71:F72"/>
    <mergeCell ref="G71:G72"/>
    <mergeCell ref="H71:H72"/>
    <mergeCell ref="I71:I72"/>
    <mergeCell ref="F57:F58"/>
    <mergeCell ref="G57:G58"/>
    <mergeCell ref="H57:H58"/>
    <mergeCell ref="I57:I58"/>
    <mergeCell ref="F59:F70"/>
    <mergeCell ref="G59:G70"/>
    <mergeCell ref="X31:X33"/>
    <mergeCell ref="R71:R72"/>
    <mergeCell ref="M54:N56"/>
    <mergeCell ref="P45:P56"/>
    <mergeCell ref="Q45:Q56"/>
    <mergeCell ref="M29:M30"/>
    <mergeCell ref="K31:K42"/>
    <mergeCell ref="L31:L42"/>
    <mergeCell ref="L43:L44"/>
    <mergeCell ref="M43:M44"/>
    <mergeCell ref="K29:K30"/>
    <mergeCell ref="N43:N44"/>
    <mergeCell ref="K45:K56"/>
    <mergeCell ref="L45:L56"/>
    <mergeCell ref="K71:K72"/>
    <mergeCell ref="L71:L72"/>
    <mergeCell ref="M71:M72"/>
    <mergeCell ref="N71:N72"/>
    <mergeCell ref="P43:P44"/>
    <mergeCell ref="Q43:Q44"/>
    <mergeCell ref="R43:R44"/>
    <mergeCell ref="L59:L70"/>
    <mergeCell ref="K43:K44"/>
    <mergeCell ref="L29:L30"/>
    <mergeCell ref="U73:U84"/>
    <mergeCell ref="U57:U58"/>
    <mergeCell ref="W57:W58"/>
    <mergeCell ref="P29:P30"/>
    <mergeCell ref="Q29:Q30"/>
    <mergeCell ref="R29:R30"/>
    <mergeCell ref="S29:S30"/>
    <mergeCell ref="P31:P42"/>
    <mergeCell ref="Q31:Q42"/>
    <mergeCell ref="Q73:Q84"/>
    <mergeCell ref="P57:P58"/>
    <mergeCell ref="Q57:Q58"/>
    <mergeCell ref="R57:R58"/>
    <mergeCell ref="S57:S58"/>
    <mergeCell ref="P59:P70"/>
    <mergeCell ref="Q59:Q70"/>
    <mergeCell ref="P71:P72"/>
    <mergeCell ref="Q71:Q72"/>
    <mergeCell ref="S59:S61"/>
    <mergeCell ref="S62:S64"/>
    <mergeCell ref="S65:S67"/>
    <mergeCell ref="S68:S70"/>
    <mergeCell ref="X37:X39"/>
    <mergeCell ref="X40:X42"/>
    <mergeCell ref="X59:X61"/>
    <mergeCell ref="U43:U44"/>
    <mergeCell ref="W43:W44"/>
    <mergeCell ref="X43:X44"/>
    <mergeCell ref="U45:U56"/>
    <mergeCell ref="S43:S44"/>
    <mergeCell ref="X71:X72"/>
    <mergeCell ref="N45:N47"/>
    <mergeCell ref="N48:N50"/>
    <mergeCell ref="N51:N53"/>
    <mergeCell ref="F31:F42"/>
    <mergeCell ref="G31:G42"/>
    <mergeCell ref="S71:S72"/>
    <mergeCell ref="P73:P84"/>
    <mergeCell ref="U29:U30"/>
    <mergeCell ref="W29:W30"/>
    <mergeCell ref="U31:U42"/>
    <mergeCell ref="R73:S84"/>
    <mergeCell ref="W73:X84"/>
    <mergeCell ref="W45:X56"/>
    <mergeCell ref="R45:S56"/>
    <mergeCell ref="W71:W72"/>
    <mergeCell ref="I68:I70"/>
    <mergeCell ref="I65:I67"/>
    <mergeCell ref="I62:I64"/>
    <mergeCell ref="I59:I61"/>
    <mergeCell ref="I54:I56"/>
    <mergeCell ref="I51:I53"/>
    <mergeCell ref="I48:I50"/>
    <mergeCell ref="I45:I47"/>
    <mergeCell ref="X34:X36"/>
    <mergeCell ref="F73:F84"/>
    <mergeCell ref="G73:G84"/>
    <mergeCell ref="H73:I84"/>
    <mergeCell ref="M73:N84"/>
    <mergeCell ref="V31:V42"/>
    <mergeCell ref="V43:V44"/>
    <mergeCell ref="V45:V56"/>
    <mergeCell ref="V57:V58"/>
    <mergeCell ref="V59:V70"/>
    <mergeCell ref="V71:V72"/>
    <mergeCell ref="V73:V84"/>
    <mergeCell ref="U71:U72"/>
    <mergeCell ref="K73:K84"/>
    <mergeCell ref="L73:L84"/>
    <mergeCell ref="K57:K58"/>
    <mergeCell ref="L57:L58"/>
    <mergeCell ref="M57:M58"/>
    <mergeCell ref="N57:N58"/>
    <mergeCell ref="K59:K70"/>
    <mergeCell ref="N59:N61"/>
    <mergeCell ref="N62:N64"/>
    <mergeCell ref="N65:N67"/>
    <mergeCell ref="N68:N70"/>
    <mergeCell ref="U59:U70"/>
    <mergeCell ref="X15:X16"/>
    <mergeCell ref="V1:V2"/>
    <mergeCell ref="V3:V14"/>
    <mergeCell ref="V15:V16"/>
    <mergeCell ref="V17:V28"/>
    <mergeCell ref="V29:V30"/>
    <mergeCell ref="X12:X14"/>
    <mergeCell ref="X17:X19"/>
    <mergeCell ref="X20:X22"/>
    <mergeCell ref="X23:X25"/>
    <mergeCell ref="X26:X28"/>
    <mergeCell ref="W1:W2"/>
    <mergeCell ref="X29:X30"/>
    <mergeCell ref="D17:D19"/>
    <mergeCell ref="D20:D22"/>
    <mergeCell ref="D23:D25"/>
    <mergeCell ref="D26:D28"/>
    <mergeCell ref="I20:I22"/>
    <mergeCell ref="I17:I19"/>
    <mergeCell ref="I12:I14"/>
    <mergeCell ref="U15:U16"/>
    <mergeCell ref="W15:W16"/>
    <mergeCell ref="U17:U28"/>
    <mergeCell ref="P15:P16"/>
    <mergeCell ref="Q15:Q16"/>
    <mergeCell ref="K15:K16"/>
    <mergeCell ref="L15:L16"/>
    <mergeCell ref="M15:M16"/>
    <mergeCell ref="N15:N16"/>
    <mergeCell ref="K17:K28"/>
    <mergeCell ref="L17:L28"/>
    <mergeCell ref="D68:D70"/>
    <mergeCell ref="C29:C30"/>
    <mergeCell ref="D29:D30"/>
    <mergeCell ref="I40:I42"/>
    <mergeCell ref="I37:I39"/>
    <mergeCell ref="I34:I36"/>
    <mergeCell ref="I31:I33"/>
    <mergeCell ref="I26:I28"/>
    <mergeCell ref="I23:I25"/>
    <mergeCell ref="F43:F44"/>
    <mergeCell ref="G43:G44"/>
    <mergeCell ref="H43:H44"/>
    <mergeCell ref="I43:I44"/>
    <mergeCell ref="F45:F56"/>
    <mergeCell ref="G45:G56"/>
    <mergeCell ref="C45:D56"/>
    <mergeCell ref="F29:F30"/>
    <mergeCell ref="G29:G30"/>
    <mergeCell ref="H29:H30"/>
    <mergeCell ref="I29:I30"/>
    <mergeCell ref="J1:J2"/>
    <mergeCell ref="E1:E2"/>
    <mergeCell ref="O1:O2"/>
    <mergeCell ref="T1:T2"/>
    <mergeCell ref="Y1:Y2"/>
    <mergeCell ref="N3:N5"/>
    <mergeCell ref="N6:N8"/>
    <mergeCell ref="S3:S5"/>
    <mergeCell ref="S6:S8"/>
    <mergeCell ref="X3:X5"/>
    <mergeCell ref="X6:X8"/>
    <mergeCell ref="K1:K2"/>
    <mergeCell ref="L1:L2"/>
    <mergeCell ref="M1:M2"/>
    <mergeCell ref="N1:N2"/>
    <mergeCell ref="K3:K14"/>
    <mergeCell ref="L3:L14"/>
    <mergeCell ref="N12:N14"/>
    <mergeCell ref="S9:S11"/>
    <mergeCell ref="X9:X11"/>
    <mergeCell ref="U1:U2"/>
    <mergeCell ref="N9:N11"/>
    <mergeCell ref="N34:N36"/>
    <mergeCell ref="N37:N39"/>
    <mergeCell ref="N40:N42"/>
    <mergeCell ref="S12:S14"/>
    <mergeCell ref="S17:S19"/>
    <mergeCell ref="S20:S22"/>
    <mergeCell ref="S23:S25"/>
    <mergeCell ref="S26:S28"/>
    <mergeCell ref="S31:S33"/>
    <mergeCell ref="S34:S36"/>
    <mergeCell ref="S37:S39"/>
    <mergeCell ref="S40:S42"/>
    <mergeCell ref="P17:P28"/>
    <mergeCell ref="Q17:Q28"/>
    <mergeCell ref="R15:R16"/>
    <mergeCell ref="S15:S16"/>
    <mergeCell ref="N17:N19"/>
    <mergeCell ref="N20:N22"/>
    <mergeCell ref="N23:N25"/>
    <mergeCell ref="N26:N28"/>
    <mergeCell ref="N31:N33"/>
    <mergeCell ref="N29:N30"/>
    <mergeCell ref="X62:X64"/>
    <mergeCell ref="X65:X67"/>
    <mergeCell ref="X68:X70"/>
    <mergeCell ref="AC3:AC5"/>
    <mergeCell ref="AC6:AC8"/>
    <mergeCell ref="AC9:AC11"/>
    <mergeCell ref="AC12:AC14"/>
    <mergeCell ref="AC17:AC19"/>
    <mergeCell ref="AC20:AC22"/>
    <mergeCell ref="AC23:AC25"/>
    <mergeCell ref="AC26:AC28"/>
    <mergeCell ref="AC31:AC33"/>
    <mergeCell ref="AC34:AC36"/>
    <mergeCell ref="AC37:AC39"/>
    <mergeCell ref="AC40:AC42"/>
    <mergeCell ref="AC59:AC61"/>
    <mergeCell ref="AC62:AC64"/>
    <mergeCell ref="AC65:AC67"/>
    <mergeCell ref="AC68:AC70"/>
    <mergeCell ref="X57:X58"/>
    <mergeCell ref="Z29:Z30"/>
    <mergeCell ref="AA29:AA30"/>
    <mergeCell ref="AB29:AB30"/>
    <mergeCell ref="AC29:AC30"/>
    <mergeCell ref="AE73:AE84"/>
    <mergeCell ref="AF73:AF84"/>
    <mergeCell ref="AE71:AE72"/>
    <mergeCell ref="AF71:AF72"/>
    <mergeCell ref="AG71:AG72"/>
    <mergeCell ref="AH71:AH72"/>
    <mergeCell ref="AH73:AH75"/>
    <mergeCell ref="AH76:AH78"/>
    <mergeCell ref="AH79:AH81"/>
    <mergeCell ref="AH82:AH84"/>
    <mergeCell ref="AE1:AE2"/>
    <mergeCell ref="AF1:AF2"/>
    <mergeCell ref="AG1:AG2"/>
    <mergeCell ref="AH1:AH2"/>
    <mergeCell ref="AE3:AE14"/>
    <mergeCell ref="AF3:AF14"/>
    <mergeCell ref="AH3:AH5"/>
    <mergeCell ref="AH6:AH8"/>
    <mergeCell ref="AH9:AH11"/>
    <mergeCell ref="AH12:AH14"/>
  </mergeCells>
  <pageMargins left="0.7" right="0.7" top="0.75" bottom="0.75" header="0.3" footer="0.3"/>
  <pageSetup paperSize="9" fitToWidth="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2656E-DA05-4F5F-9D86-3DD387394EDB}">
  <dimension ref="B2:BN38"/>
  <sheetViews>
    <sheetView topLeftCell="AX1" zoomScale="90" zoomScaleNormal="90" workbookViewId="0">
      <selection activeCell="M34" sqref="M34"/>
    </sheetView>
  </sheetViews>
  <sheetFormatPr defaultColWidth="8.90625" defaultRowHeight="14.5" x14ac:dyDescent="0.35"/>
  <cols>
    <col min="1" max="1" width="8.90625" style="2"/>
    <col min="2" max="2" width="10" style="2" customWidth="1"/>
    <col min="3" max="3" width="8.90625" style="6"/>
    <col min="4" max="4" width="17.54296875" style="2" bestFit="1" customWidth="1"/>
    <col min="5" max="6" width="13.36328125" style="2" bestFit="1" customWidth="1"/>
    <col min="7" max="10" width="8.90625" style="2"/>
    <col min="11" max="11" width="11.81640625" style="2" customWidth="1"/>
    <col min="12" max="12" width="8.90625" style="2"/>
    <col min="13" max="13" width="10" style="2" customWidth="1"/>
    <col min="14" max="14" width="8.08984375" style="6" bestFit="1" customWidth="1"/>
    <col min="15" max="15" width="17.54296875" style="2" bestFit="1" customWidth="1"/>
    <col min="16" max="16" width="13.36328125" style="2" bestFit="1" customWidth="1"/>
    <col min="17" max="17" width="13.90625" style="2" bestFit="1" customWidth="1"/>
    <col min="18" max="21" width="8.90625" style="2"/>
    <col min="22" max="22" width="10.453125" style="2" bestFit="1" customWidth="1"/>
    <col min="23" max="23" width="8.90625" style="2"/>
    <col min="24" max="24" width="10" style="2" customWidth="1"/>
    <col min="25" max="25" width="8.90625" style="6"/>
    <col min="26" max="26" width="17.54296875" style="2" bestFit="1" customWidth="1"/>
    <col min="27" max="27" width="13.36328125" style="2" bestFit="1" customWidth="1"/>
    <col min="28" max="28" width="13.90625" style="2" bestFit="1" customWidth="1"/>
    <col min="29" max="34" width="8.90625" style="2"/>
    <col min="35" max="35" width="10" style="2" customWidth="1"/>
    <col min="36" max="36" width="9.36328125" style="6" bestFit="1" customWidth="1"/>
    <col min="37" max="37" width="17.54296875" style="2" bestFit="1" customWidth="1"/>
    <col min="38" max="39" width="13.36328125" style="2" bestFit="1" customWidth="1"/>
    <col min="40" max="45" width="8.90625" style="2"/>
    <col min="46" max="46" width="10" style="2" customWidth="1"/>
    <col min="47" max="47" width="9.36328125" style="6" bestFit="1" customWidth="1"/>
    <col min="48" max="48" width="17.54296875" style="2" bestFit="1" customWidth="1"/>
    <col min="49" max="50" width="13.36328125" style="2" bestFit="1" customWidth="1"/>
    <col min="51" max="51" width="8.90625" style="2"/>
    <col min="52" max="52" width="9" style="2" bestFit="1" customWidth="1"/>
    <col min="53" max="53" width="12" style="2" bestFit="1" customWidth="1"/>
    <col min="54" max="57" width="8.90625" style="2"/>
    <col min="58" max="58" width="8.90625" style="6"/>
    <col min="59" max="59" width="17.54296875" style="2" bestFit="1" customWidth="1"/>
    <col min="60" max="61" width="13.36328125" style="2" bestFit="1" customWidth="1"/>
    <col min="62" max="64" width="8.90625" style="2"/>
    <col min="65" max="66" width="13.08984375" style="2" bestFit="1" customWidth="1"/>
    <col min="67" max="16384" width="8.90625" style="2"/>
  </cols>
  <sheetData>
    <row r="2" spans="2:66" ht="14.4" customHeight="1" x14ac:dyDescent="0.35">
      <c r="B2" s="86" t="s">
        <v>10</v>
      </c>
      <c r="C2" s="52" t="s">
        <v>15</v>
      </c>
      <c r="D2" s="86" t="s">
        <v>37</v>
      </c>
      <c r="E2" s="87" t="s">
        <v>38</v>
      </c>
      <c r="F2" s="53" t="s">
        <v>1</v>
      </c>
      <c r="G2" s="84" t="s">
        <v>16</v>
      </c>
      <c r="H2" s="53" t="s">
        <v>2</v>
      </c>
      <c r="I2" s="53" t="s">
        <v>3</v>
      </c>
      <c r="J2" s="84" t="s">
        <v>17</v>
      </c>
      <c r="K2" s="53" t="s">
        <v>18</v>
      </c>
      <c r="M2" s="86" t="s">
        <v>10</v>
      </c>
      <c r="N2" s="52" t="s">
        <v>15</v>
      </c>
      <c r="O2" s="86" t="s">
        <v>37</v>
      </c>
      <c r="P2" s="87" t="s">
        <v>38</v>
      </c>
      <c r="Q2" s="53" t="s">
        <v>1</v>
      </c>
      <c r="R2" s="84" t="s">
        <v>16</v>
      </c>
      <c r="S2" s="53" t="s">
        <v>2</v>
      </c>
      <c r="T2" s="53" t="s">
        <v>3</v>
      </c>
      <c r="U2" s="84" t="s">
        <v>17</v>
      </c>
      <c r="V2" s="53" t="s">
        <v>18</v>
      </c>
      <c r="X2" s="86" t="s">
        <v>10</v>
      </c>
      <c r="Y2" s="52" t="s">
        <v>15</v>
      </c>
      <c r="Z2" s="86" t="s">
        <v>37</v>
      </c>
      <c r="AA2" s="87" t="s">
        <v>38</v>
      </c>
      <c r="AB2" s="53" t="s">
        <v>1</v>
      </c>
      <c r="AC2" s="84" t="s">
        <v>16</v>
      </c>
      <c r="AD2" s="53" t="s">
        <v>2</v>
      </c>
      <c r="AE2" s="53" t="s">
        <v>3</v>
      </c>
      <c r="AF2" s="84" t="s">
        <v>17</v>
      </c>
      <c r="AG2" s="53" t="s">
        <v>18</v>
      </c>
      <c r="AI2" s="86" t="s">
        <v>10</v>
      </c>
      <c r="AJ2" s="52" t="s">
        <v>15</v>
      </c>
      <c r="AK2" s="86" t="s">
        <v>37</v>
      </c>
      <c r="AL2" s="87" t="s">
        <v>38</v>
      </c>
      <c r="AM2" s="53" t="s">
        <v>1</v>
      </c>
      <c r="AN2" s="84" t="s">
        <v>16</v>
      </c>
      <c r="AO2" s="53" t="s">
        <v>2</v>
      </c>
      <c r="AP2" s="53" t="s">
        <v>3</v>
      </c>
      <c r="AQ2" s="84" t="s">
        <v>17</v>
      </c>
      <c r="AR2" s="53" t="s">
        <v>18</v>
      </c>
      <c r="AT2" s="86" t="s">
        <v>10</v>
      </c>
      <c r="AU2" s="52" t="s">
        <v>15</v>
      </c>
      <c r="AV2" s="86" t="s">
        <v>37</v>
      </c>
      <c r="AW2" s="87" t="s">
        <v>38</v>
      </c>
      <c r="AX2" s="53" t="s">
        <v>1</v>
      </c>
      <c r="AY2" s="84" t="s">
        <v>16</v>
      </c>
      <c r="AZ2" s="53" t="s">
        <v>2</v>
      </c>
      <c r="BA2" s="53" t="s">
        <v>3</v>
      </c>
      <c r="BB2" s="84" t="s">
        <v>17</v>
      </c>
      <c r="BC2" s="53" t="s">
        <v>18</v>
      </c>
      <c r="BE2" s="86" t="s">
        <v>10</v>
      </c>
      <c r="BF2" s="52" t="s">
        <v>15</v>
      </c>
      <c r="BG2" s="86" t="s">
        <v>37</v>
      </c>
      <c r="BH2" s="87" t="s">
        <v>38</v>
      </c>
      <c r="BI2" s="53" t="s">
        <v>1</v>
      </c>
      <c r="BJ2" s="86" t="s">
        <v>16</v>
      </c>
      <c r="BK2" s="53" t="s">
        <v>2</v>
      </c>
      <c r="BL2" s="53" t="s">
        <v>3</v>
      </c>
      <c r="BM2" s="86" t="s">
        <v>17</v>
      </c>
      <c r="BN2" s="53" t="s">
        <v>18</v>
      </c>
    </row>
    <row r="3" spans="2:66" x14ac:dyDescent="0.35">
      <c r="B3" s="86"/>
      <c r="C3" s="50"/>
      <c r="D3" s="86"/>
      <c r="E3" s="88"/>
      <c r="F3" s="54"/>
      <c r="G3" s="85"/>
      <c r="H3" s="54"/>
      <c r="I3" s="54"/>
      <c r="J3" s="85"/>
      <c r="K3" s="54"/>
      <c r="M3" s="86"/>
      <c r="N3" s="50"/>
      <c r="O3" s="86"/>
      <c r="P3" s="88"/>
      <c r="Q3" s="54"/>
      <c r="R3" s="85"/>
      <c r="S3" s="54"/>
      <c r="T3" s="54"/>
      <c r="U3" s="85"/>
      <c r="V3" s="54"/>
      <c r="X3" s="86"/>
      <c r="Y3" s="50"/>
      <c r="Z3" s="86"/>
      <c r="AA3" s="88"/>
      <c r="AB3" s="54"/>
      <c r="AC3" s="85"/>
      <c r="AD3" s="54"/>
      <c r="AE3" s="54"/>
      <c r="AF3" s="85"/>
      <c r="AG3" s="54"/>
      <c r="AI3" s="86"/>
      <c r="AJ3" s="50"/>
      <c r="AK3" s="86"/>
      <c r="AL3" s="88"/>
      <c r="AM3" s="54"/>
      <c r="AN3" s="85"/>
      <c r="AO3" s="54"/>
      <c r="AP3" s="54"/>
      <c r="AQ3" s="85"/>
      <c r="AR3" s="54"/>
      <c r="AT3" s="86"/>
      <c r="AU3" s="50"/>
      <c r="AV3" s="86"/>
      <c r="AW3" s="88"/>
      <c r="AX3" s="54"/>
      <c r="AY3" s="85"/>
      <c r="AZ3" s="54"/>
      <c r="BA3" s="54"/>
      <c r="BB3" s="85"/>
      <c r="BC3" s="54"/>
      <c r="BE3" s="86"/>
      <c r="BF3" s="50"/>
      <c r="BG3" s="86"/>
      <c r="BH3" s="88"/>
      <c r="BI3" s="54"/>
      <c r="BJ3" s="97"/>
      <c r="BK3" s="54"/>
      <c r="BL3" s="54"/>
      <c r="BM3" s="97"/>
      <c r="BN3" s="54"/>
    </row>
    <row r="4" spans="2:66" ht="14.5" customHeight="1" x14ac:dyDescent="0.35">
      <c r="B4" s="53" t="s">
        <v>5</v>
      </c>
      <c r="C4" s="52" t="s">
        <v>14</v>
      </c>
      <c r="D4" s="9">
        <v>25.830211579031936</v>
      </c>
      <c r="E4" s="9">
        <v>20.506323813284599</v>
      </c>
      <c r="F4" s="8">
        <f>D4-E4</f>
        <v>5.3238877657473367</v>
      </c>
      <c r="G4" s="54">
        <f>AVERAGE(F4:F7)</f>
        <v>5.6150737688578527</v>
      </c>
      <c r="H4" s="8">
        <f>F4-$G$4</f>
        <v>-0.29118600311051601</v>
      </c>
      <c r="I4" s="8">
        <f>2^-(H4)</f>
        <v>1.2236457925940225</v>
      </c>
      <c r="J4" s="59">
        <f>AVERAGE(I4:I7)</f>
        <v>1.0126946656534439</v>
      </c>
      <c r="K4" s="59">
        <f>STDEV(I4:I7)/SQRT(4)</f>
        <v>9.1518563128392655E-2</v>
      </c>
      <c r="M4" s="53" t="s">
        <v>5</v>
      </c>
      <c r="N4" s="94" t="s">
        <v>39</v>
      </c>
      <c r="O4" s="9">
        <v>27.291807033087267</v>
      </c>
      <c r="P4" s="10">
        <v>20.586111480647133</v>
      </c>
      <c r="Q4" s="8">
        <f>O4-P4</f>
        <v>6.7056955524401332</v>
      </c>
      <c r="R4" s="54">
        <f>AVERAGE(Q4:Q7)</f>
        <v>6.8746122336755855</v>
      </c>
      <c r="S4" s="8">
        <f>Q4-$G$4</f>
        <v>1.0906217835822805</v>
      </c>
      <c r="T4" s="8">
        <f>2^-(S4)</f>
        <v>0.46955895693207828</v>
      </c>
      <c r="U4" s="54">
        <f>AVERAGE(T4:T7)</f>
        <v>0.42030703866159619</v>
      </c>
      <c r="V4" s="54">
        <f>STDEV(T4:T7)/SQRT(4)</f>
        <v>2.664854089970085E-2</v>
      </c>
      <c r="X4" s="53" t="s">
        <v>5</v>
      </c>
      <c r="Y4" s="52" t="s">
        <v>33</v>
      </c>
      <c r="Z4" s="9">
        <v>26.330573874244067</v>
      </c>
      <c r="AA4" s="10">
        <v>20.470742071033467</v>
      </c>
      <c r="AB4" s="8">
        <f>Z4-AA4</f>
        <v>5.8598318032106</v>
      </c>
      <c r="AC4" s="54">
        <f>AVERAGE(AB4:AB7)</f>
        <v>5.8857689063905747</v>
      </c>
      <c r="AD4" s="8">
        <f>AB4-$G$4</f>
        <v>0.24475803435274734</v>
      </c>
      <c r="AE4" s="8">
        <f>2^-(AD4)</f>
        <v>0.84395733093279102</v>
      </c>
      <c r="AF4" s="54">
        <f>AVERAGE(AE4:AE7)</f>
        <v>0.83001704936650944</v>
      </c>
      <c r="AG4" s="54">
        <f>STDEV(AE4:AE7)/SQRT(4)</f>
        <v>2.4746208023926512E-2</v>
      </c>
      <c r="AI4" s="53" t="s">
        <v>5</v>
      </c>
      <c r="AJ4" s="52" t="s">
        <v>32</v>
      </c>
      <c r="AK4" s="9">
        <v>26.107317880412968</v>
      </c>
      <c r="AL4" s="10">
        <v>20.629188322107169</v>
      </c>
      <c r="AM4" s="8">
        <f>AK4-AL4</f>
        <v>5.478129558305799</v>
      </c>
      <c r="AN4" s="54">
        <f>AVERAGE(AM4:AM7)</f>
        <v>5.5683755189955155</v>
      </c>
      <c r="AO4" s="8">
        <f>AM4-$G$4</f>
        <v>-0.13694421055205375</v>
      </c>
      <c r="AP4" s="8">
        <f>2^-(AO4)</f>
        <v>1.0995736276519361</v>
      </c>
      <c r="AQ4" s="54">
        <f>AVERAGE(AP4:AP7)</f>
        <v>1.0338442899202123</v>
      </c>
      <c r="AR4" s="54">
        <f>STDEV(AP4:AP7)/SQRT(4)</f>
        <v>2.5617133656030088E-2</v>
      </c>
      <c r="AT4" s="53" t="s">
        <v>5</v>
      </c>
      <c r="AU4" s="52" t="s">
        <v>34</v>
      </c>
      <c r="AV4" s="13">
        <v>25.236051980602436</v>
      </c>
      <c r="AW4" s="12">
        <v>19.628621317044665</v>
      </c>
      <c r="AX4" s="8">
        <f>AV4-AW4</f>
        <v>5.6074306635577713</v>
      </c>
      <c r="AY4" s="54">
        <f>AVERAGE(AX4:AX6)</f>
        <v>5.7888525121314016</v>
      </c>
      <c r="AZ4" s="8">
        <f>AX4-$G$4</f>
        <v>-7.6431053000813876E-3</v>
      </c>
      <c r="BA4" s="8">
        <f>2^-(AZ4)</f>
        <v>1.0053118550301758</v>
      </c>
      <c r="BB4" s="59">
        <f>AVERAGE(BA4:BA6)</f>
        <v>0.89143718195487043</v>
      </c>
      <c r="BC4" s="59">
        <f>STDEV(BA4:BA6)/SQRT(4)</f>
        <v>5.7163587809909336E-2</v>
      </c>
      <c r="BE4" s="53" t="s">
        <v>5</v>
      </c>
      <c r="BF4" s="52" t="s">
        <v>35</v>
      </c>
      <c r="BG4" s="13">
        <v>25.223689131676569</v>
      </c>
      <c r="BH4" s="12">
        <v>19.230437859764567</v>
      </c>
      <c r="BI4" s="8">
        <f>BG4-BH4</f>
        <v>5.9932512719120012</v>
      </c>
      <c r="BJ4" s="54">
        <f>AVERAGE(BI4:BI6)</f>
        <v>6.0502157411903461</v>
      </c>
      <c r="BK4" s="8">
        <f>BI4-$G$4</f>
        <v>0.37817750305414854</v>
      </c>
      <c r="BL4" s="8">
        <f>2^-(BK4)</f>
        <v>0.76940893945721434</v>
      </c>
      <c r="BM4" s="59">
        <f>AVERAGE(BL4:BL6)</f>
        <v>0.74312293403609253</v>
      </c>
      <c r="BN4" s="59">
        <f>STDEV(BL4:BL6)/SQRT(4)</f>
        <v>4.3383696331447667E-2</v>
      </c>
    </row>
    <row r="5" spans="2:66" x14ac:dyDescent="0.35">
      <c r="B5" s="53"/>
      <c r="C5" s="50"/>
      <c r="D5" s="9">
        <v>26.259875276652703</v>
      </c>
      <c r="E5" s="9">
        <v>20.309647343030932</v>
      </c>
      <c r="F5" s="8">
        <f t="shared" ref="F5" si="0">D5-E5</f>
        <v>5.9502279336217718</v>
      </c>
      <c r="G5" s="54"/>
      <c r="H5" s="8">
        <f t="shared" ref="H5" si="1">F5-$G$4</f>
        <v>0.33515416476391913</v>
      </c>
      <c r="I5" s="8">
        <f t="shared" ref="I5:I6" si="2">2^-(H5)</f>
        <v>0.79269942511830893</v>
      </c>
      <c r="J5" s="60"/>
      <c r="K5" s="60"/>
      <c r="M5" s="53"/>
      <c r="N5" s="95"/>
      <c r="O5" s="9">
        <v>27.556734124024263</v>
      </c>
      <c r="P5" s="9">
        <v>20.637318990121333</v>
      </c>
      <c r="Q5" s="8">
        <f t="shared" ref="Q5:Q7" si="3">O5-P5</f>
        <v>6.9194151339029304</v>
      </c>
      <c r="R5" s="54"/>
      <c r="S5" s="17">
        <f t="shared" ref="S5:S7" si="4">Q5-$G$4</f>
        <v>1.3043413650450777</v>
      </c>
      <c r="T5" s="8">
        <f t="shared" ref="T5:T7" si="5">2^-(S5)</f>
        <v>0.40490591817312604</v>
      </c>
      <c r="U5" s="54"/>
      <c r="V5" s="54"/>
      <c r="X5" s="53"/>
      <c r="Y5" s="50"/>
      <c r="Z5" s="9">
        <v>26.466721943545334</v>
      </c>
      <c r="AA5" s="9">
        <v>20.538938960324803</v>
      </c>
      <c r="AB5" s="8">
        <f t="shared" ref="AB5:AB7" si="6">Z5-AA5</f>
        <v>5.9277829832205313</v>
      </c>
      <c r="AC5" s="54"/>
      <c r="AD5" s="17">
        <f t="shared" ref="AD5:AD7" si="7">AB5-$G$4</f>
        <v>0.31270921436267862</v>
      </c>
      <c r="AE5" s="8">
        <f t="shared" ref="AE5:AE7" si="8">2^-(AD5)</f>
        <v>0.80512840072996583</v>
      </c>
      <c r="AF5" s="54"/>
      <c r="AG5" s="54"/>
      <c r="AI5" s="53"/>
      <c r="AJ5" s="50"/>
      <c r="AK5" s="9">
        <v>26.223586396436932</v>
      </c>
      <c r="AL5" s="9">
        <v>20.666367027352603</v>
      </c>
      <c r="AM5" s="8">
        <f>AK5-AL5</f>
        <v>5.5572193690843292</v>
      </c>
      <c r="AN5" s="54"/>
      <c r="AO5" s="17">
        <f t="shared" ref="AO5:AO7" si="9">AM5-$G$4</f>
        <v>-5.7854399773523468E-2</v>
      </c>
      <c r="AP5" s="8">
        <f t="shared" ref="AP5:AP7" si="10">2^-(AO5)</f>
        <v>1.0409165406015002</v>
      </c>
      <c r="AQ5" s="54"/>
      <c r="AR5" s="54"/>
      <c r="AT5" s="53"/>
      <c r="AU5" s="50"/>
      <c r="AV5" s="13">
        <v>25.452288611856002</v>
      </c>
      <c r="AW5" s="13">
        <v>19.472575140531333</v>
      </c>
      <c r="AX5" s="8">
        <f t="shared" ref="AX5:AX6" si="11">AV5-AW5</f>
        <v>5.9797134713246685</v>
      </c>
      <c r="AY5" s="54"/>
      <c r="AZ5" s="17">
        <f t="shared" ref="AZ5:AZ7" si="12">AX5-$G$4</f>
        <v>0.36463970246681576</v>
      </c>
      <c r="BA5" s="8">
        <f t="shared" ref="BA5:BA6" si="13">2^-(AZ5)</f>
        <v>0.77666281394775749</v>
      </c>
      <c r="BB5" s="60"/>
      <c r="BC5" s="60"/>
      <c r="BE5" s="53"/>
      <c r="BF5" s="50"/>
      <c r="BG5" s="13">
        <v>25.448213416988533</v>
      </c>
      <c r="BH5" s="13">
        <v>19.203308415018068</v>
      </c>
      <c r="BI5" s="8">
        <f t="shared" ref="BI5:BI6" si="14">BG5-BH5</f>
        <v>6.2449050019704657</v>
      </c>
      <c r="BJ5" s="54"/>
      <c r="BK5" s="17">
        <f t="shared" ref="BK5:BK7" si="15">BI5-$G$4</f>
        <v>0.62983123311261302</v>
      </c>
      <c r="BL5" s="8">
        <f t="shared" ref="BL5:BL6" si="16">2^-(BK5)</f>
        <v>0.6462520096460368</v>
      </c>
      <c r="BM5" s="60"/>
      <c r="BN5" s="60"/>
    </row>
    <row r="6" spans="2:66" x14ac:dyDescent="0.35">
      <c r="B6" s="53"/>
      <c r="C6" s="50"/>
      <c r="D6" s="9">
        <v>25.568372823988199</v>
      </c>
      <c r="E6" s="9">
        <v>20.062637325431766</v>
      </c>
      <c r="F6" s="8">
        <f>D6-E6</f>
        <v>5.5057354985564331</v>
      </c>
      <c r="G6" s="54"/>
      <c r="H6" s="8">
        <f>F6-$G$4</f>
        <v>-0.10933827030141963</v>
      </c>
      <c r="I6" s="8">
        <f t="shared" si="2"/>
        <v>1.0787333338417071</v>
      </c>
      <c r="J6" s="60"/>
      <c r="K6" s="60"/>
      <c r="M6" s="53"/>
      <c r="N6" s="95"/>
      <c r="O6" s="9">
        <v>27.641443264152937</v>
      </c>
      <c r="P6" s="9">
        <v>20.519903052700929</v>
      </c>
      <c r="Q6" s="8">
        <f t="shared" si="3"/>
        <v>7.1215402114520074</v>
      </c>
      <c r="R6" s="54"/>
      <c r="S6" s="17">
        <f t="shared" si="4"/>
        <v>1.5064664425941547</v>
      </c>
      <c r="T6" s="8">
        <f t="shared" si="5"/>
        <v>0.35197224099889535</v>
      </c>
      <c r="U6" s="54"/>
      <c r="V6" s="54"/>
      <c r="X6" s="53"/>
      <c r="Y6" s="50"/>
      <c r="Z6" s="9">
        <v>26.098862553658467</v>
      </c>
      <c r="AA6" s="9">
        <v>20.319533962160065</v>
      </c>
      <c r="AB6" s="8">
        <f t="shared" si="6"/>
        <v>5.7793285914984018</v>
      </c>
      <c r="AC6" s="54"/>
      <c r="AD6" s="17">
        <f t="shared" si="7"/>
        <v>0.16425482264054914</v>
      </c>
      <c r="AE6" s="8">
        <f t="shared" si="8"/>
        <v>0.89238933518505681</v>
      </c>
      <c r="AF6" s="54"/>
      <c r="AG6" s="54"/>
      <c r="AI6" s="53"/>
      <c r="AJ6" s="50"/>
      <c r="AK6" s="9">
        <v>26.039117229242034</v>
      </c>
      <c r="AL6" s="9">
        <v>20.449941076397902</v>
      </c>
      <c r="AM6" s="8">
        <f t="shared" ref="AM6:AM7" si="17">AK6-AL6</f>
        <v>5.5891761528441322</v>
      </c>
      <c r="AN6" s="54"/>
      <c r="AO6" s="17">
        <f t="shared" si="9"/>
        <v>-2.5897616013720537E-2</v>
      </c>
      <c r="AP6" s="8">
        <f t="shared" si="10"/>
        <v>1.0181129446049102</v>
      </c>
      <c r="AQ6" s="54"/>
      <c r="AR6" s="54"/>
      <c r="AT6" s="53"/>
      <c r="AU6" s="50"/>
      <c r="AV6" s="13">
        <v>25.194877076718598</v>
      </c>
      <c r="AW6" s="13">
        <v>19.415463675206833</v>
      </c>
      <c r="AX6" s="8">
        <f t="shared" si="11"/>
        <v>5.7794134015117642</v>
      </c>
      <c r="AY6" s="54"/>
      <c r="AZ6" s="17">
        <f t="shared" si="12"/>
        <v>0.16433963265391149</v>
      </c>
      <c r="BA6" s="8">
        <f t="shared" si="13"/>
        <v>0.89233687688667762</v>
      </c>
      <c r="BB6" s="60"/>
      <c r="BC6" s="60"/>
      <c r="BE6" s="53"/>
      <c r="BF6" s="50"/>
      <c r="BG6" s="13">
        <v>25.181236706908436</v>
      </c>
      <c r="BH6" s="13">
        <v>19.268745757219865</v>
      </c>
      <c r="BI6" s="8">
        <f t="shared" si="14"/>
        <v>5.9124909496885714</v>
      </c>
      <c r="BJ6" s="54"/>
      <c r="BK6" s="17">
        <f t="shared" si="15"/>
        <v>0.29741718083071866</v>
      </c>
      <c r="BL6" s="8">
        <f t="shared" si="16"/>
        <v>0.81370785300502657</v>
      </c>
      <c r="BM6" s="60"/>
      <c r="BN6" s="60"/>
    </row>
    <row r="7" spans="2:66" x14ac:dyDescent="0.35">
      <c r="B7" s="53"/>
      <c r="C7" s="50"/>
      <c r="D7" s="9">
        <v>25.861819316753838</v>
      </c>
      <c r="E7" s="9">
        <v>20.181375439247969</v>
      </c>
      <c r="F7" s="8">
        <f>D7-E7</f>
        <v>5.6804438775058692</v>
      </c>
      <c r="G7" s="54"/>
      <c r="H7" s="8">
        <f>F7-$G$4</f>
        <v>6.5370108648016512E-2</v>
      </c>
      <c r="I7" s="8">
        <f>2^-(H7)</f>
        <v>0.95570011105973707</v>
      </c>
      <c r="J7" s="61"/>
      <c r="K7" s="61"/>
      <c r="M7" s="53"/>
      <c r="N7" s="96"/>
      <c r="O7" s="9">
        <v>27.388583297688836</v>
      </c>
      <c r="P7" s="9">
        <v>20.636785260781565</v>
      </c>
      <c r="Q7" s="8">
        <f t="shared" si="3"/>
        <v>6.751798036907271</v>
      </c>
      <c r="R7" s="54"/>
      <c r="S7" s="17">
        <f t="shared" si="4"/>
        <v>1.1367242680494183</v>
      </c>
      <c r="T7" s="8">
        <f t="shared" si="5"/>
        <v>0.45479103854228514</v>
      </c>
      <c r="U7" s="54"/>
      <c r="V7" s="54"/>
      <c r="X7" s="53"/>
      <c r="Y7" s="50"/>
      <c r="Z7" s="9">
        <v>26.211501575178733</v>
      </c>
      <c r="AA7" s="9">
        <v>20.235369327545968</v>
      </c>
      <c r="AB7" s="8">
        <f t="shared" si="6"/>
        <v>5.9761322476327656</v>
      </c>
      <c r="AC7" s="54"/>
      <c r="AD7" s="17">
        <f t="shared" si="7"/>
        <v>0.36105847877491293</v>
      </c>
      <c r="AE7" s="8">
        <f t="shared" si="8"/>
        <v>0.77859313061822422</v>
      </c>
      <c r="AF7" s="54"/>
      <c r="AG7" s="54"/>
      <c r="AI7" s="53"/>
      <c r="AJ7" s="50"/>
      <c r="AK7" s="9">
        <v>26.021964085193868</v>
      </c>
      <c r="AL7" s="11">
        <v>20.372987089446067</v>
      </c>
      <c r="AM7" s="8">
        <f t="shared" si="17"/>
        <v>5.6489769957478018</v>
      </c>
      <c r="AN7" s="54"/>
      <c r="AO7" s="17">
        <f t="shared" si="9"/>
        <v>3.3903226889949067E-2</v>
      </c>
      <c r="AP7" s="8">
        <f t="shared" si="10"/>
        <v>0.97677404682250291</v>
      </c>
      <c r="AQ7" s="54"/>
      <c r="AR7" s="54"/>
      <c r="AT7" s="53"/>
      <c r="AU7" s="50"/>
      <c r="AV7" s="13">
        <v>25.256204892089603</v>
      </c>
      <c r="AW7" s="13">
        <v>19.39291963142313</v>
      </c>
      <c r="AX7" s="8">
        <f>AV7-AW7</f>
        <v>5.8632852606664727</v>
      </c>
      <c r="AY7" s="54"/>
      <c r="AZ7" s="17">
        <f t="shared" si="12"/>
        <v>0.24821149180862001</v>
      </c>
      <c r="BA7" s="8">
        <f>2^-(AZ7)</f>
        <v>0.8419395204786716</v>
      </c>
      <c r="BB7" s="61"/>
      <c r="BC7" s="61"/>
      <c r="BE7" s="53"/>
      <c r="BF7" s="50"/>
      <c r="BG7" s="13">
        <v>25.356683475007202</v>
      </c>
      <c r="BH7" s="13">
        <v>19.158077836224233</v>
      </c>
      <c r="BI7" s="8">
        <f>BG7-BH7</f>
        <v>6.1986056387829684</v>
      </c>
      <c r="BJ7" s="54"/>
      <c r="BK7" s="17">
        <f t="shared" si="15"/>
        <v>0.58353186992511574</v>
      </c>
      <c r="BL7" s="8">
        <f>2^-(BK7)</f>
        <v>0.66732808635861673</v>
      </c>
      <c r="BM7" s="61"/>
      <c r="BN7" s="61"/>
    </row>
    <row r="8" spans="2:66" ht="14.4" customHeight="1" x14ac:dyDescent="0.35">
      <c r="B8" s="86" t="s">
        <v>10</v>
      </c>
      <c r="C8" s="52" t="s">
        <v>15</v>
      </c>
      <c r="D8" s="86" t="s">
        <v>37</v>
      </c>
      <c r="E8" s="87" t="s">
        <v>38</v>
      </c>
      <c r="F8" s="53" t="s">
        <v>1</v>
      </c>
      <c r="G8" s="84" t="s">
        <v>16</v>
      </c>
      <c r="H8" s="53" t="s">
        <v>2</v>
      </c>
      <c r="I8" s="53" t="s">
        <v>3</v>
      </c>
      <c r="J8" s="84" t="s">
        <v>17</v>
      </c>
      <c r="K8" s="53" t="s">
        <v>18</v>
      </c>
      <c r="M8" s="86" t="s">
        <v>10</v>
      </c>
      <c r="N8" s="52" t="s">
        <v>15</v>
      </c>
      <c r="O8" s="86" t="s">
        <v>37</v>
      </c>
      <c r="P8" s="87" t="s">
        <v>38</v>
      </c>
      <c r="Q8" s="53" t="s">
        <v>1</v>
      </c>
      <c r="R8" s="84" t="s">
        <v>16</v>
      </c>
      <c r="S8" s="53" t="s">
        <v>2</v>
      </c>
      <c r="T8" s="53" t="s">
        <v>3</v>
      </c>
      <c r="U8" s="84" t="s">
        <v>17</v>
      </c>
      <c r="V8" s="53" t="s">
        <v>18</v>
      </c>
      <c r="X8" s="86" t="s">
        <v>10</v>
      </c>
      <c r="Y8" s="52" t="s">
        <v>15</v>
      </c>
      <c r="Z8" s="86" t="s">
        <v>37</v>
      </c>
      <c r="AA8" s="87" t="s">
        <v>38</v>
      </c>
      <c r="AB8" s="53" t="s">
        <v>1</v>
      </c>
      <c r="AC8" s="84" t="s">
        <v>16</v>
      </c>
      <c r="AD8" s="53" t="s">
        <v>2</v>
      </c>
      <c r="AE8" s="53" t="s">
        <v>3</v>
      </c>
      <c r="AF8" s="84" t="s">
        <v>17</v>
      </c>
      <c r="AG8" s="53" t="s">
        <v>18</v>
      </c>
      <c r="AI8" s="86" t="s">
        <v>10</v>
      </c>
      <c r="AJ8" s="52" t="s">
        <v>15</v>
      </c>
      <c r="AK8" s="86" t="s">
        <v>37</v>
      </c>
      <c r="AL8" s="87" t="s">
        <v>38</v>
      </c>
      <c r="AM8" s="53" t="s">
        <v>1</v>
      </c>
      <c r="AN8" s="84" t="s">
        <v>16</v>
      </c>
      <c r="AO8" s="53" t="s">
        <v>2</v>
      </c>
      <c r="AP8" s="53" t="s">
        <v>3</v>
      </c>
      <c r="AQ8" s="84" t="s">
        <v>17</v>
      </c>
      <c r="AR8" s="53" t="s">
        <v>18</v>
      </c>
      <c r="AT8" s="86" t="s">
        <v>10</v>
      </c>
      <c r="AU8" s="52" t="s">
        <v>15</v>
      </c>
      <c r="AV8" s="86" t="s">
        <v>37</v>
      </c>
      <c r="AW8" s="92" t="s">
        <v>38</v>
      </c>
      <c r="AX8" s="53" t="s">
        <v>1</v>
      </c>
      <c r="AY8" s="84" t="s">
        <v>16</v>
      </c>
      <c r="AZ8" s="53" t="s">
        <v>2</v>
      </c>
      <c r="BA8" s="53" t="s">
        <v>3</v>
      </c>
      <c r="BB8" s="84" t="s">
        <v>17</v>
      </c>
      <c r="BC8" s="53" t="s">
        <v>18</v>
      </c>
      <c r="BE8" s="86" t="s">
        <v>10</v>
      </c>
      <c r="BF8" s="52" t="s">
        <v>15</v>
      </c>
      <c r="BG8" s="86" t="s">
        <v>37</v>
      </c>
      <c r="BH8" s="87" t="s">
        <v>38</v>
      </c>
      <c r="BI8" s="53" t="s">
        <v>1</v>
      </c>
      <c r="BJ8" s="86" t="s">
        <v>16</v>
      </c>
      <c r="BK8" s="53" t="s">
        <v>2</v>
      </c>
      <c r="BL8" s="53" t="s">
        <v>3</v>
      </c>
      <c r="BM8" s="86" t="s">
        <v>17</v>
      </c>
      <c r="BN8" s="53" t="s">
        <v>18</v>
      </c>
    </row>
    <row r="9" spans="2:66" x14ac:dyDescent="0.35">
      <c r="B9" s="86"/>
      <c r="C9" s="50"/>
      <c r="D9" s="86"/>
      <c r="E9" s="88"/>
      <c r="F9" s="54"/>
      <c r="G9" s="85"/>
      <c r="H9" s="54"/>
      <c r="I9" s="54"/>
      <c r="J9" s="85"/>
      <c r="K9" s="54"/>
      <c r="M9" s="86"/>
      <c r="N9" s="50"/>
      <c r="O9" s="86"/>
      <c r="P9" s="88"/>
      <c r="Q9" s="54"/>
      <c r="R9" s="85"/>
      <c r="S9" s="54"/>
      <c r="T9" s="54"/>
      <c r="U9" s="85"/>
      <c r="V9" s="54"/>
      <c r="X9" s="86"/>
      <c r="Y9" s="50"/>
      <c r="Z9" s="86"/>
      <c r="AA9" s="88"/>
      <c r="AB9" s="54"/>
      <c r="AC9" s="85"/>
      <c r="AD9" s="54"/>
      <c r="AE9" s="54"/>
      <c r="AF9" s="85"/>
      <c r="AG9" s="54"/>
      <c r="AI9" s="86"/>
      <c r="AJ9" s="50"/>
      <c r="AK9" s="86"/>
      <c r="AL9" s="88"/>
      <c r="AM9" s="54"/>
      <c r="AN9" s="85"/>
      <c r="AO9" s="54"/>
      <c r="AP9" s="54"/>
      <c r="AQ9" s="85"/>
      <c r="AR9" s="54"/>
      <c r="AT9" s="86"/>
      <c r="AU9" s="50"/>
      <c r="AV9" s="86"/>
      <c r="AW9" s="93"/>
      <c r="AX9" s="54"/>
      <c r="AY9" s="85"/>
      <c r="AZ9" s="54"/>
      <c r="BA9" s="54"/>
      <c r="BB9" s="85"/>
      <c r="BC9" s="54"/>
      <c r="BE9" s="86"/>
      <c r="BF9" s="50"/>
      <c r="BG9" s="86"/>
      <c r="BH9" s="88"/>
      <c r="BI9" s="54"/>
      <c r="BJ9" s="97"/>
      <c r="BK9" s="54"/>
      <c r="BL9" s="54"/>
      <c r="BM9" s="97"/>
      <c r="BN9" s="54"/>
    </row>
    <row r="10" spans="2:66" x14ac:dyDescent="0.35">
      <c r="B10" s="53" t="s">
        <v>6</v>
      </c>
      <c r="C10" s="52" t="s">
        <v>14</v>
      </c>
      <c r="D10" s="11">
        <v>34.338374291630551</v>
      </c>
      <c r="E10" s="9">
        <v>20.506323813284599</v>
      </c>
      <c r="F10" s="8">
        <f>D10-E10</f>
        <v>13.832050478345952</v>
      </c>
      <c r="G10" s="54">
        <f>AVERAGE(F10:F13)</f>
        <v>13.607743801510406</v>
      </c>
      <c r="H10" s="8">
        <f>F10-$G$10</f>
        <v>0.22430667683554617</v>
      </c>
      <c r="I10" s="8">
        <f>2^-(H10)</f>
        <v>0.85600630207587047</v>
      </c>
      <c r="J10" s="59">
        <f>AVERAGE(I10:I13)</f>
        <v>1.0747168128409965</v>
      </c>
      <c r="K10" s="59">
        <f>STDEV(I10:I13)/SQRT(4)</f>
        <v>0.22369462723759595</v>
      </c>
      <c r="M10" s="53" t="s">
        <v>6</v>
      </c>
      <c r="N10" s="94" t="s">
        <v>39</v>
      </c>
      <c r="O10" s="11">
        <v>27.254693125378399</v>
      </c>
      <c r="P10" s="10">
        <v>20.586111480647133</v>
      </c>
      <c r="Q10" s="8">
        <f>O10-P10</f>
        <v>6.6685816447312654</v>
      </c>
      <c r="R10" s="54">
        <f>AVERAGE(Q10:Q13)</f>
        <v>6.6488115795749749</v>
      </c>
      <c r="S10" s="8">
        <f>Q10-$G$10</f>
        <v>-6.9391621567791404</v>
      </c>
      <c r="T10" s="8">
        <f>2^-(S10)</f>
        <v>122.71452028173663</v>
      </c>
      <c r="U10" s="59">
        <f>AVERAGE(T10:T13)</f>
        <v>124.51712707712818</v>
      </c>
      <c r="V10" s="59">
        <f>STDEV(T10:T13)/SQRT(4)</f>
        <v>2.9976718425786801</v>
      </c>
      <c r="X10" s="53" t="s">
        <v>6</v>
      </c>
      <c r="Y10" s="52" t="s">
        <v>33</v>
      </c>
      <c r="Z10" s="9">
        <v>30.394509901579099</v>
      </c>
      <c r="AA10" s="10">
        <v>20.470742071033467</v>
      </c>
      <c r="AB10" s="8">
        <f>Z10-AA10</f>
        <v>9.9237678305456321</v>
      </c>
      <c r="AC10" s="54">
        <f>AVERAGE(AB10:AB13)</f>
        <v>9.7781322802956474</v>
      </c>
      <c r="AD10" s="8">
        <f>AB10-$G$10</f>
        <v>-3.6839759709647737</v>
      </c>
      <c r="AE10" s="8">
        <f>2^-(AD10)</f>
        <v>12.852489879653692</v>
      </c>
      <c r="AF10" s="59">
        <f>AVERAGE(AE10:AE13)</f>
        <v>14.255858380466108</v>
      </c>
      <c r="AG10" s="59">
        <f>STDEV(AE10:AE13)/SQRT(4)</f>
        <v>0.59928384881035102</v>
      </c>
      <c r="AI10" s="53" t="s">
        <v>6</v>
      </c>
      <c r="AJ10" s="52" t="s">
        <v>32</v>
      </c>
      <c r="AK10" s="9">
        <v>33.709579429901638</v>
      </c>
      <c r="AL10" s="10">
        <v>20.629188322107169</v>
      </c>
      <c r="AM10" s="8">
        <f>AK10-AL10</f>
        <v>13.080391107794469</v>
      </c>
      <c r="AN10" s="54">
        <f>AVERAGE(AM10:AM13)</f>
        <v>12.593507605513214</v>
      </c>
      <c r="AO10" s="8">
        <f>AM10-$G$10</f>
        <v>-0.52735269371593674</v>
      </c>
      <c r="AP10" s="8">
        <f>2^-(AO10)</f>
        <v>1.4412820540573217</v>
      </c>
      <c r="AQ10" s="59">
        <f>AVERAGE(AP10:AP13)</f>
        <v>2.0618596920113532</v>
      </c>
      <c r="AR10" s="59">
        <f>STDEV(AP10:AP13)/SQRT(4)</f>
        <v>0.22823595675332534</v>
      </c>
      <c r="AT10" s="53" t="s">
        <v>6</v>
      </c>
      <c r="AU10" s="52" t="s">
        <v>34</v>
      </c>
      <c r="AV10" s="13">
        <v>34.463582954409937</v>
      </c>
      <c r="AW10" s="12">
        <v>19.628621317044665</v>
      </c>
      <c r="AX10" s="8">
        <f>AV10-AW10</f>
        <v>14.834961637365272</v>
      </c>
      <c r="AY10" s="54">
        <f>AVERAGE(AX10:AX12)</f>
        <v>14.786584727323037</v>
      </c>
      <c r="AZ10" s="8">
        <f>AX10-$G$10</f>
        <v>1.2272178358548658</v>
      </c>
      <c r="BA10" s="8">
        <f>2^-(AZ10)</f>
        <v>0.42714037066483007</v>
      </c>
      <c r="BB10" s="59">
        <f>AVERAGE(BA10:BA12)</f>
        <v>0.44240055186518185</v>
      </c>
      <c r="BC10" s="59">
        <f>STDEV(BA10:BA12)/SQRT(4)</f>
        <v>1.536729703860364E-2</v>
      </c>
      <c r="BE10" s="53" t="s">
        <v>6</v>
      </c>
      <c r="BF10" s="52" t="s">
        <v>35</v>
      </c>
      <c r="BG10" s="13">
        <v>32.778804180524766</v>
      </c>
      <c r="BH10" s="12">
        <v>19.230437859764567</v>
      </c>
      <c r="BI10" s="8">
        <f>BG10-BH10</f>
        <v>13.548366320760199</v>
      </c>
      <c r="BJ10" s="54">
        <f>AVERAGE(BI10:BI12)</f>
        <v>13.56008129444588</v>
      </c>
      <c r="BK10" s="8">
        <f>BI10-$G$10</f>
        <v>-5.9377480750207212E-2</v>
      </c>
      <c r="BL10" s="8">
        <f>2^-(BK10)</f>
        <v>1.0420160365446471</v>
      </c>
      <c r="BM10" s="59">
        <f>AVERAGE(BL10:BL12)</f>
        <v>1.040001074107898</v>
      </c>
      <c r="BN10" s="59">
        <f>STDEV(BL10:BL12)/SQRT(4)</f>
        <v>7.0435100575855128E-2</v>
      </c>
    </row>
    <row r="11" spans="2:66" x14ac:dyDescent="0.35">
      <c r="B11" s="53"/>
      <c r="C11" s="50"/>
      <c r="D11" s="9">
        <v>34.719884306651629</v>
      </c>
      <c r="E11" s="9">
        <v>20.309647343030932</v>
      </c>
      <c r="F11" s="8">
        <f>D11-E11</f>
        <v>14.410236963620697</v>
      </c>
      <c r="G11" s="54"/>
      <c r="H11" s="8">
        <f>F11-$G$10</f>
        <v>0.80249316211029154</v>
      </c>
      <c r="I11" s="8">
        <f t="shared" ref="I11:I12" si="18">2^-(H11)</f>
        <v>0.57335748557025978</v>
      </c>
      <c r="J11" s="60"/>
      <c r="K11" s="60"/>
      <c r="M11" s="53"/>
      <c r="N11" s="95"/>
      <c r="O11" s="9">
        <v>27.3755762541076</v>
      </c>
      <c r="P11" s="9">
        <v>20.637318990121333</v>
      </c>
      <c r="Q11" s="8">
        <f t="shared" ref="Q11" si="19">O11-P11</f>
        <v>6.7382572639862666</v>
      </c>
      <c r="R11" s="54"/>
      <c r="S11" s="17">
        <f t="shared" ref="S11:S13" si="20">Q11-$G$10</f>
        <v>-6.8694865375241392</v>
      </c>
      <c r="T11" s="8">
        <f>2^-(S11)</f>
        <v>116.9288026694886</v>
      </c>
      <c r="U11" s="60"/>
      <c r="V11" s="60"/>
      <c r="X11" s="53"/>
      <c r="Y11" s="50"/>
      <c r="Z11" s="9">
        <v>30.371610481219932</v>
      </c>
      <c r="AA11" s="9">
        <v>20.538938960324803</v>
      </c>
      <c r="AB11" s="8">
        <f t="shared" ref="AB11:AB13" si="21">Z11-AA11</f>
        <v>9.8326715208951292</v>
      </c>
      <c r="AC11" s="54"/>
      <c r="AD11" s="17">
        <f>AB11-$G$10</f>
        <v>-3.7750722806152766</v>
      </c>
      <c r="AE11" s="8">
        <f t="shared" ref="AE11:AE13" si="22">2^-(AD11)</f>
        <v>13.690206288198334</v>
      </c>
      <c r="AF11" s="60"/>
      <c r="AG11" s="60"/>
      <c r="AI11" s="53"/>
      <c r="AJ11" s="50"/>
      <c r="AK11" s="9">
        <v>32.964952464203165</v>
      </c>
      <c r="AL11" s="9">
        <v>20.666367027352603</v>
      </c>
      <c r="AM11" s="8">
        <f t="shared" ref="AM11:AM13" si="23">AK11-AL11</f>
        <v>12.298585436850562</v>
      </c>
      <c r="AN11" s="54"/>
      <c r="AO11" s="17">
        <f t="shared" ref="AO11:AO13" si="24">AM11-$G$10</f>
        <v>-1.3091583646598437</v>
      </c>
      <c r="AP11" s="8">
        <f t="shared" ref="AP11:AP13" si="25">2^-(AO11)</f>
        <v>2.4779693873822173</v>
      </c>
      <c r="AQ11" s="60"/>
      <c r="AR11" s="60"/>
      <c r="AT11" s="53"/>
      <c r="AU11" s="50"/>
      <c r="AV11" s="13">
        <v>34.145904187246401</v>
      </c>
      <c r="AW11" s="13">
        <v>19.472575140531333</v>
      </c>
      <c r="AX11" s="8">
        <f t="shared" ref="AX11:AX13" si="26">AV11-AW11</f>
        <v>14.673329046715068</v>
      </c>
      <c r="AY11" s="54"/>
      <c r="AZ11" s="17">
        <f t="shared" ref="AZ11:AZ13" si="27">AX11-$G$10</f>
        <v>1.0655852452046624</v>
      </c>
      <c r="BA11" s="8">
        <f t="shared" ref="BA11:BA13" si="28">2^-(AZ11)</f>
        <v>0.47777880322224442</v>
      </c>
      <c r="BB11" s="60"/>
      <c r="BC11" s="60"/>
      <c r="BE11" s="53"/>
      <c r="BF11" s="50"/>
      <c r="BG11" s="13">
        <v>32.966049281310937</v>
      </c>
      <c r="BH11" s="13">
        <v>19.203308415018068</v>
      </c>
      <c r="BI11" s="8">
        <f t="shared" ref="BI11:BI13" si="29">BG11-BH11</f>
        <v>13.762740866292869</v>
      </c>
      <c r="BJ11" s="54"/>
      <c r="BK11" s="17">
        <f t="shared" ref="BK11:BK13" si="30">BI11-$G$10</f>
        <v>0.15499706478246367</v>
      </c>
      <c r="BL11" s="8">
        <f t="shared" ref="BL11:BL13" si="31">2^-(BK11)</f>
        <v>0.89813420017001877</v>
      </c>
      <c r="BM11" s="60"/>
      <c r="BN11" s="60"/>
    </row>
    <row r="12" spans="2:66" x14ac:dyDescent="0.35">
      <c r="B12" s="53"/>
      <c r="C12" s="50"/>
      <c r="D12" s="9">
        <v>33.303240846711802</v>
      </c>
      <c r="E12" s="9">
        <v>20.062637325431766</v>
      </c>
      <c r="F12" s="8">
        <f>D12-E12</f>
        <v>13.240603521280036</v>
      </c>
      <c r="G12" s="54"/>
      <c r="H12" s="8">
        <f>F12-$G$10</f>
        <v>-0.3671402802303696</v>
      </c>
      <c r="I12" s="8">
        <f t="shared" si="18"/>
        <v>1.2897936574467035</v>
      </c>
      <c r="J12" s="60"/>
      <c r="K12" s="60"/>
      <c r="M12" s="53"/>
      <c r="N12" s="95"/>
      <c r="O12" s="9">
        <v>27.100648647672063</v>
      </c>
      <c r="P12" s="9">
        <v>20.519903052700929</v>
      </c>
      <c r="Q12" s="8">
        <f>O12-P12</f>
        <v>6.580745594971134</v>
      </c>
      <c r="R12" s="54"/>
      <c r="S12" s="17">
        <f t="shared" si="20"/>
        <v>-7.0269982065392718</v>
      </c>
      <c r="T12" s="8">
        <f>2^-(S12)</f>
        <v>130.4179110401289</v>
      </c>
      <c r="U12" s="60"/>
      <c r="V12" s="60"/>
      <c r="X12" s="53"/>
      <c r="Y12" s="50"/>
      <c r="Z12" s="9">
        <v>29.978437221125763</v>
      </c>
      <c r="AA12" s="9">
        <v>20.319533962160065</v>
      </c>
      <c r="AB12" s="8">
        <f t="shared" si="21"/>
        <v>9.6589032589656973</v>
      </c>
      <c r="AC12" s="54"/>
      <c r="AD12" s="17">
        <f t="shared" ref="AD12:AD13" si="32">AB12-$G$10</f>
        <v>-3.9488405425447084</v>
      </c>
      <c r="AE12" s="8">
        <f t="shared" si="22"/>
        <v>15.442565475686397</v>
      </c>
      <c r="AF12" s="60"/>
      <c r="AG12" s="60"/>
      <c r="AI12" s="53"/>
      <c r="AJ12" s="50"/>
      <c r="AK12" s="9">
        <v>32.846274115023633</v>
      </c>
      <c r="AL12" s="9">
        <v>20.449941076397902</v>
      </c>
      <c r="AM12" s="8">
        <f t="shared" si="23"/>
        <v>12.39633303862573</v>
      </c>
      <c r="AN12" s="54"/>
      <c r="AO12" s="17">
        <f t="shared" si="24"/>
        <v>-1.2114107628846753</v>
      </c>
      <c r="AP12" s="8">
        <f t="shared" si="25"/>
        <v>2.3156396470486897</v>
      </c>
      <c r="AQ12" s="60"/>
      <c r="AR12" s="60"/>
      <c r="AT12" s="53"/>
      <c r="AU12" s="50"/>
      <c r="AV12" s="13">
        <v>34.266927173095603</v>
      </c>
      <c r="AW12" s="13">
        <v>19.415463675206833</v>
      </c>
      <c r="AX12" s="8">
        <f t="shared" si="26"/>
        <v>14.851463497888769</v>
      </c>
      <c r="AY12" s="54"/>
      <c r="AZ12" s="17">
        <f t="shared" si="27"/>
        <v>1.2437196963783634</v>
      </c>
      <c r="BA12" s="8">
        <f t="shared" si="28"/>
        <v>0.42228248170847099</v>
      </c>
      <c r="BB12" s="60"/>
      <c r="BC12" s="60"/>
      <c r="BE12" s="53"/>
      <c r="BF12" s="50"/>
      <c r="BG12" s="13">
        <v>32.637882453504432</v>
      </c>
      <c r="BH12" s="13">
        <v>19.268745757219865</v>
      </c>
      <c r="BI12" s="8">
        <f t="shared" si="29"/>
        <v>13.369136696284567</v>
      </c>
      <c r="BJ12" s="54"/>
      <c r="BK12" s="17">
        <f t="shared" si="30"/>
        <v>-0.23860710522583872</v>
      </c>
      <c r="BL12" s="8">
        <f t="shared" si="31"/>
        <v>1.1798529856090281</v>
      </c>
      <c r="BM12" s="60"/>
      <c r="BN12" s="60"/>
    </row>
    <row r="13" spans="2:66" x14ac:dyDescent="0.35">
      <c r="B13" s="53"/>
      <c r="C13" s="50"/>
      <c r="D13" s="9">
        <v>33.129459682042899</v>
      </c>
      <c r="E13" s="9">
        <v>20.181375439247969</v>
      </c>
      <c r="F13" s="8">
        <f>D13-E13</f>
        <v>12.948084242794931</v>
      </c>
      <c r="G13" s="54"/>
      <c r="H13" s="8">
        <f>F13-$G$10</f>
        <v>-0.65965955871547521</v>
      </c>
      <c r="I13" s="8">
        <f>2^-(H13)</f>
        <v>1.5797098062711521</v>
      </c>
      <c r="J13" s="61"/>
      <c r="K13" s="61"/>
      <c r="M13" s="53"/>
      <c r="N13" s="96"/>
      <c r="O13" s="9">
        <v>27.244447075392799</v>
      </c>
      <c r="P13" s="9">
        <v>20.636785260781565</v>
      </c>
      <c r="Q13" s="8">
        <f>O13-P13</f>
        <v>6.6076618146112338</v>
      </c>
      <c r="R13" s="54"/>
      <c r="S13" s="17">
        <f t="shared" si="20"/>
        <v>-7.0000819868991719</v>
      </c>
      <c r="T13" s="8">
        <f>2^-(S13)</f>
        <v>128.00727431715859</v>
      </c>
      <c r="U13" s="61"/>
      <c r="V13" s="61"/>
      <c r="X13" s="53"/>
      <c r="Y13" s="50"/>
      <c r="Z13" s="9">
        <v>29.932555838322102</v>
      </c>
      <c r="AA13" s="9">
        <v>20.235369327545968</v>
      </c>
      <c r="AB13" s="8">
        <f t="shared" si="21"/>
        <v>9.6971865107761346</v>
      </c>
      <c r="AC13" s="54"/>
      <c r="AD13" s="17">
        <f t="shared" si="32"/>
        <v>-3.9105572907342712</v>
      </c>
      <c r="AE13" s="8">
        <f t="shared" si="22"/>
        <v>15.038171878326013</v>
      </c>
      <c r="AF13" s="61"/>
      <c r="AG13" s="61"/>
      <c r="AI13" s="53"/>
      <c r="AJ13" s="50"/>
      <c r="AK13" s="9">
        <v>32.971707928228163</v>
      </c>
      <c r="AL13" s="11">
        <v>20.372987089446067</v>
      </c>
      <c r="AM13" s="8">
        <f t="shared" si="23"/>
        <v>12.598720838782096</v>
      </c>
      <c r="AN13" s="54"/>
      <c r="AO13" s="17">
        <f t="shared" si="24"/>
        <v>-1.0090229627283094</v>
      </c>
      <c r="AP13" s="8">
        <f t="shared" si="25"/>
        <v>2.0125476795571839</v>
      </c>
      <c r="AQ13" s="61"/>
      <c r="AR13" s="61"/>
      <c r="AT13" s="53"/>
      <c r="AU13" s="50"/>
      <c r="AV13" s="13">
        <v>34.503452247988264</v>
      </c>
      <c r="AW13" s="13">
        <v>19.39291963142313</v>
      </c>
      <c r="AX13" s="8">
        <f t="shared" si="26"/>
        <v>15.110532616565134</v>
      </c>
      <c r="AY13" s="54"/>
      <c r="AZ13" s="17">
        <f t="shared" si="27"/>
        <v>1.5027888150547284</v>
      </c>
      <c r="BA13" s="8">
        <f t="shared" si="28"/>
        <v>0.35287061106553574</v>
      </c>
      <c r="BB13" s="61"/>
      <c r="BC13" s="61"/>
      <c r="BE13" s="53"/>
      <c r="BF13" s="50"/>
      <c r="BG13" s="13">
        <v>32.805906155170867</v>
      </c>
      <c r="BH13" s="13">
        <v>19.158077836224233</v>
      </c>
      <c r="BI13" s="8">
        <f t="shared" si="29"/>
        <v>13.647828318946633</v>
      </c>
      <c r="BJ13" s="54"/>
      <c r="BK13" s="17">
        <f t="shared" si="30"/>
        <v>4.0084517436227429E-2</v>
      </c>
      <c r="BL13" s="8">
        <f t="shared" si="31"/>
        <v>0.97259796801451981</v>
      </c>
      <c r="BM13" s="61"/>
      <c r="BN13" s="61"/>
    </row>
    <row r="14" spans="2:66" ht="14.4" customHeight="1" x14ac:dyDescent="0.35">
      <c r="B14" s="86" t="s">
        <v>10</v>
      </c>
      <c r="C14" s="52" t="s">
        <v>15</v>
      </c>
      <c r="D14" s="86" t="s">
        <v>37</v>
      </c>
      <c r="E14" s="87" t="s">
        <v>38</v>
      </c>
      <c r="F14" s="53" t="s">
        <v>1</v>
      </c>
      <c r="G14" s="84" t="s">
        <v>16</v>
      </c>
      <c r="H14" s="53" t="s">
        <v>2</v>
      </c>
      <c r="I14" s="53" t="s">
        <v>3</v>
      </c>
      <c r="J14" s="84" t="s">
        <v>17</v>
      </c>
      <c r="K14" s="53" t="s">
        <v>18</v>
      </c>
      <c r="M14" s="86" t="s">
        <v>10</v>
      </c>
      <c r="N14" s="52" t="s">
        <v>15</v>
      </c>
      <c r="O14" s="86" t="s">
        <v>37</v>
      </c>
      <c r="P14" s="87" t="s">
        <v>38</v>
      </c>
      <c r="Q14" s="53" t="s">
        <v>1</v>
      </c>
      <c r="R14" s="84" t="s">
        <v>16</v>
      </c>
      <c r="S14" s="53" t="s">
        <v>2</v>
      </c>
      <c r="T14" s="53" t="s">
        <v>3</v>
      </c>
      <c r="U14" s="84" t="s">
        <v>17</v>
      </c>
      <c r="V14" s="53" t="s">
        <v>18</v>
      </c>
      <c r="X14" s="86" t="s">
        <v>10</v>
      </c>
      <c r="Y14" s="52" t="s">
        <v>15</v>
      </c>
      <c r="Z14" s="86" t="s">
        <v>37</v>
      </c>
      <c r="AA14" s="87" t="s">
        <v>38</v>
      </c>
      <c r="AB14" s="53" t="s">
        <v>1</v>
      </c>
      <c r="AC14" s="84" t="s">
        <v>16</v>
      </c>
      <c r="AD14" s="53" t="s">
        <v>2</v>
      </c>
      <c r="AE14" s="53" t="s">
        <v>3</v>
      </c>
      <c r="AF14" s="84" t="s">
        <v>17</v>
      </c>
      <c r="AG14" s="53" t="s">
        <v>18</v>
      </c>
      <c r="AI14" s="86" t="s">
        <v>10</v>
      </c>
      <c r="AJ14" s="52" t="s">
        <v>15</v>
      </c>
      <c r="AK14" s="86" t="s">
        <v>37</v>
      </c>
      <c r="AL14" s="87" t="s">
        <v>38</v>
      </c>
      <c r="AM14" s="53" t="s">
        <v>1</v>
      </c>
      <c r="AN14" s="84" t="s">
        <v>16</v>
      </c>
      <c r="AO14" s="53" t="s">
        <v>2</v>
      </c>
      <c r="AP14" s="53" t="s">
        <v>3</v>
      </c>
      <c r="AQ14" s="84" t="s">
        <v>17</v>
      </c>
      <c r="AR14" s="53" t="s">
        <v>18</v>
      </c>
      <c r="AT14" s="86" t="s">
        <v>10</v>
      </c>
      <c r="AU14" s="52" t="s">
        <v>15</v>
      </c>
      <c r="AV14" s="86" t="s">
        <v>37</v>
      </c>
      <c r="AW14" s="92" t="s">
        <v>38</v>
      </c>
      <c r="AX14" s="53" t="s">
        <v>1</v>
      </c>
      <c r="AY14" s="84" t="s">
        <v>16</v>
      </c>
      <c r="AZ14" s="53" t="s">
        <v>2</v>
      </c>
      <c r="BA14" s="53" t="s">
        <v>3</v>
      </c>
      <c r="BB14" s="84" t="s">
        <v>17</v>
      </c>
      <c r="BC14" s="53" t="s">
        <v>18</v>
      </c>
      <c r="BE14" s="86" t="s">
        <v>10</v>
      </c>
      <c r="BF14" s="52" t="s">
        <v>15</v>
      </c>
      <c r="BG14" s="86" t="s">
        <v>37</v>
      </c>
      <c r="BH14" s="87" t="s">
        <v>38</v>
      </c>
      <c r="BI14" s="53" t="s">
        <v>1</v>
      </c>
      <c r="BJ14" s="86" t="s">
        <v>16</v>
      </c>
      <c r="BK14" s="53" t="s">
        <v>2</v>
      </c>
      <c r="BL14" s="53" t="s">
        <v>3</v>
      </c>
      <c r="BM14" s="86" t="s">
        <v>17</v>
      </c>
      <c r="BN14" s="53" t="s">
        <v>18</v>
      </c>
    </row>
    <row r="15" spans="2:66" x14ac:dyDescent="0.35">
      <c r="B15" s="86"/>
      <c r="C15" s="50"/>
      <c r="D15" s="86"/>
      <c r="E15" s="88"/>
      <c r="F15" s="54"/>
      <c r="G15" s="85"/>
      <c r="H15" s="54"/>
      <c r="I15" s="54"/>
      <c r="J15" s="85"/>
      <c r="K15" s="54"/>
      <c r="M15" s="86"/>
      <c r="N15" s="50"/>
      <c r="O15" s="86"/>
      <c r="P15" s="88"/>
      <c r="Q15" s="54"/>
      <c r="R15" s="85"/>
      <c r="S15" s="54"/>
      <c r="T15" s="54"/>
      <c r="U15" s="85"/>
      <c r="V15" s="54"/>
      <c r="X15" s="86"/>
      <c r="Y15" s="50"/>
      <c r="Z15" s="86"/>
      <c r="AA15" s="88"/>
      <c r="AB15" s="54"/>
      <c r="AC15" s="85"/>
      <c r="AD15" s="54"/>
      <c r="AE15" s="54"/>
      <c r="AF15" s="85"/>
      <c r="AG15" s="54"/>
      <c r="AI15" s="86"/>
      <c r="AJ15" s="50"/>
      <c r="AK15" s="86"/>
      <c r="AL15" s="88"/>
      <c r="AM15" s="54"/>
      <c r="AN15" s="85"/>
      <c r="AO15" s="54"/>
      <c r="AP15" s="54"/>
      <c r="AQ15" s="85"/>
      <c r="AR15" s="54"/>
      <c r="AT15" s="86"/>
      <c r="AU15" s="50"/>
      <c r="AV15" s="86"/>
      <c r="AW15" s="93"/>
      <c r="AX15" s="54"/>
      <c r="AY15" s="85"/>
      <c r="AZ15" s="54"/>
      <c r="BA15" s="54"/>
      <c r="BB15" s="85"/>
      <c r="BC15" s="54"/>
      <c r="BE15" s="86"/>
      <c r="BF15" s="50"/>
      <c r="BG15" s="86"/>
      <c r="BH15" s="88"/>
      <c r="BI15" s="54"/>
      <c r="BJ15" s="97"/>
      <c r="BK15" s="54"/>
      <c r="BL15" s="54"/>
      <c r="BM15" s="97"/>
      <c r="BN15" s="54"/>
    </row>
    <row r="16" spans="2:66" x14ac:dyDescent="0.35">
      <c r="B16" s="53" t="s">
        <v>7</v>
      </c>
      <c r="C16" s="52" t="s">
        <v>14</v>
      </c>
      <c r="D16" s="64" t="s">
        <v>13</v>
      </c>
      <c r="E16" s="89"/>
      <c r="F16" s="89"/>
      <c r="G16" s="89"/>
      <c r="H16" s="89"/>
      <c r="I16" s="89"/>
      <c r="J16" s="89"/>
      <c r="K16" s="65"/>
      <c r="M16" s="53" t="s">
        <v>7</v>
      </c>
      <c r="N16" s="94" t="s">
        <v>39</v>
      </c>
      <c r="O16" s="9">
        <v>35.852802117763133</v>
      </c>
      <c r="P16" s="10">
        <v>20.586111480647133</v>
      </c>
      <c r="Q16" s="8">
        <f>O16-P16</f>
        <v>15.266690637116</v>
      </c>
      <c r="R16" s="54">
        <f>AVERAGE(Q16:Q19)</f>
        <v>15.963762726128857</v>
      </c>
      <c r="S16" s="8">
        <f>Q16-$R$16</f>
        <v>-0.69707208901285789</v>
      </c>
      <c r="T16" s="8">
        <f>2^-(S16)</f>
        <v>1.6212112469101903</v>
      </c>
      <c r="U16" s="59">
        <f>AVERAGE(T16:T19)</f>
        <v>1.1217343235303368</v>
      </c>
      <c r="V16" s="59">
        <f>STDEV(T16:T19)/SQRT(4)</f>
        <v>0.29317135911316317</v>
      </c>
      <c r="X16" s="53" t="s">
        <v>7</v>
      </c>
      <c r="Y16" s="52" t="s">
        <v>33</v>
      </c>
      <c r="Z16" s="9">
        <v>37.616739295124297</v>
      </c>
      <c r="AA16" s="10">
        <v>20.470742071033467</v>
      </c>
      <c r="AB16" s="8">
        <f>Z16-AA16</f>
        <v>17.145997224090831</v>
      </c>
      <c r="AC16" s="54">
        <f>AVERAGE(AB16:AB18)</f>
        <v>17.277466995921362</v>
      </c>
      <c r="AD16" s="8">
        <f>AB16-$R$16</f>
        <v>1.1822344979619732</v>
      </c>
      <c r="AE16" s="8">
        <f>2^-(AD16)</f>
        <v>0.4406684461772547</v>
      </c>
      <c r="AF16" s="59">
        <f>AVERAGE(AE16:AE18)</f>
        <v>0.41226698468873141</v>
      </c>
      <c r="AG16" s="59">
        <f>STDEV(AE16:AE18)/SQRT(4)</f>
        <v>5.3204371186433633E-2</v>
      </c>
      <c r="AI16" s="53" t="s">
        <v>7</v>
      </c>
      <c r="AJ16" s="52" t="s">
        <v>32</v>
      </c>
      <c r="AK16" s="64" t="s">
        <v>13</v>
      </c>
      <c r="AL16" s="89"/>
      <c r="AM16" s="89"/>
      <c r="AN16" s="89"/>
      <c r="AO16" s="89"/>
      <c r="AP16" s="89"/>
      <c r="AQ16" s="89"/>
      <c r="AR16" s="65"/>
      <c r="AT16" s="53" t="s">
        <v>7</v>
      </c>
      <c r="AU16" s="52" t="s">
        <v>34</v>
      </c>
      <c r="AV16" s="64" t="s">
        <v>13</v>
      </c>
      <c r="AW16" s="89"/>
      <c r="AX16" s="89"/>
      <c r="AY16" s="89"/>
      <c r="AZ16" s="89"/>
      <c r="BA16" s="89"/>
      <c r="BB16" s="89"/>
      <c r="BC16" s="65"/>
      <c r="BE16" s="53" t="s">
        <v>7</v>
      </c>
      <c r="BF16" s="52" t="s">
        <v>35</v>
      </c>
      <c r="BG16" s="64" t="s">
        <v>13</v>
      </c>
      <c r="BH16" s="89"/>
      <c r="BI16" s="89"/>
      <c r="BJ16" s="89"/>
      <c r="BK16" s="89"/>
      <c r="BL16" s="89"/>
      <c r="BM16" s="89"/>
      <c r="BN16" s="65"/>
    </row>
    <row r="17" spans="2:66" x14ac:dyDescent="0.35">
      <c r="B17" s="53"/>
      <c r="C17" s="50"/>
      <c r="D17" s="66"/>
      <c r="E17" s="90"/>
      <c r="F17" s="90"/>
      <c r="G17" s="90"/>
      <c r="H17" s="90"/>
      <c r="I17" s="90"/>
      <c r="J17" s="90"/>
      <c r="K17" s="67"/>
      <c r="M17" s="53"/>
      <c r="N17" s="95"/>
      <c r="O17" s="9">
        <v>37.249840091202095</v>
      </c>
      <c r="P17" s="9">
        <v>20.637318990121333</v>
      </c>
      <c r="Q17" s="8">
        <f t="shared" ref="Q17:Q19" si="33">O17-P17</f>
        <v>16.612521101080763</v>
      </c>
      <c r="R17" s="54"/>
      <c r="S17" s="8">
        <f t="shared" ref="S17:S19" si="34">Q17-$R$16</f>
        <v>0.64875837495190503</v>
      </c>
      <c r="T17" s="8">
        <f t="shared" ref="T17:T19" si="35">2^-(S17)</f>
        <v>0.63782901159464245</v>
      </c>
      <c r="U17" s="60"/>
      <c r="V17" s="60"/>
      <c r="X17" s="53"/>
      <c r="Y17" s="50"/>
      <c r="Z17" s="9">
        <v>37.498111857589663</v>
      </c>
      <c r="AA17" s="9">
        <v>20.538938960324803</v>
      </c>
      <c r="AB17" s="8">
        <f t="shared" ref="AB17:AB19" si="36">Z17-AA17</f>
        <v>16.95917289726486</v>
      </c>
      <c r="AC17" s="54"/>
      <c r="AD17" s="17">
        <f t="shared" ref="AD17:AD18" si="37">AB17-$R$16</f>
        <v>0.99541017113600283</v>
      </c>
      <c r="AE17" s="8">
        <f t="shared" ref="AE17:AE19" si="38">2^-(AD17)</f>
        <v>0.50159324652303461</v>
      </c>
      <c r="AF17" s="60"/>
      <c r="AG17" s="60"/>
      <c r="AI17" s="53"/>
      <c r="AJ17" s="50"/>
      <c r="AK17" s="66"/>
      <c r="AL17" s="90"/>
      <c r="AM17" s="90"/>
      <c r="AN17" s="90"/>
      <c r="AO17" s="90"/>
      <c r="AP17" s="90"/>
      <c r="AQ17" s="90"/>
      <c r="AR17" s="67"/>
      <c r="AT17" s="53"/>
      <c r="AU17" s="50"/>
      <c r="AV17" s="66"/>
      <c r="AW17" s="90"/>
      <c r="AX17" s="90"/>
      <c r="AY17" s="90"/>
      <c r="AZ17" s="90"/>
      <c r="BA17" s="90"/>
      <c r="BB17" s="90"/>
      <c r="BC17" s="67"/>
      <c r="BE17" s="53"/>
      <c r="BF17" s="50"/>
      <c r="BG17" s="66"/>
      <c r="BH17" s="90"/>
      <c r="BI17" s="90"/>
      <c r="BJ17" s="90"/>
      <c r="BK17" s="90"/>
      <c r="BL17" s="90"/>
      <c r="BM17" s="90"/>
      <c r="BN17" s="67"/>
    </row>
    <row r="18" spans="2:66" x14ac:dyDescent="0.35">
      <c r="B18" s="53"/>
      <c r="C18" s="50"/>
      <c r="D18" s="66"/>
      <c r="E18" s="90"/>
      <c r="F18" s="90"/>
      <c r="G18" s="90"/>
      <c r="H18" s="90"/>
      <c r="I18" s="90"/>
      <c r="J18" s="90"/>
      <c r="K18" s="67"/>
      <c r="M18" s="53"/>
      <c r="N18" s="95"/>
      <c r="O18" s="9">
        <v>37.24322957301343</v>
      </c>
      <c r="P18" s="9">
        <v>20.519903052700929</v>
      </c>
      <c r="Q18" s="8">
        <f t="shared" si="33"/>
        <v>16.723326520312501</v>
      </c>
      <c r="R18" s="54"/>
      <c r="S18" s="8">
        <f t="shared" si="34"/>
        <v>0.75956379418364328</v>
      </c>
      <c r="T18" s="8">
        <f t="shared" si="35"/>
        <v>0.59067489712733678</v>
      </c>
      <c r="U18" s="60"/>
      <c r="V18" s="60"/>
      <c r="X18" s="53"/>
      <c r="Y18" s="50"/>
      <c r="Z18" s="9">
        <v>38.046764828568463</v>
      </c>
      <c r="AA18" s="9">
        <v>20.319533962160065</v>
      </c>
      <c r="AB18" s="8">
        <f t="shared" si="36"/>
        <v>17.727230866408398</v>
      </c>
      <c r="AC18" s="54"/>
      <c r="AD18" s="17">
        <f t="shared" si="37"/>
        <v>1.7634681402795405</v>
      </c>
      <c r="AE18" s="8">
        <f t="shared" si="38"/>
        <v>0.29453926136590469</v>
      </c>
      <c r="AF18" s="60"/>
      <c r="AG18" s="60"/>
      <c r="AI18" s="53"/>
      <c r="AJ18" s="50"/>
      <c r="AK18" s="66"/>
      <c r="AL18" s="90"/>
      <c r="AM18" s="90"/>
      <c r="AN18" s="90"/>
      <c r="AO18" s="90"/>
      <c r="AP18" s="90"/>
      <c r="AQ18" s="90"/>
      <c r="AR18" s="67"/>
      <c r="AT18" s="53"/>
      <c r="AU18" s="50"/>
      <c r="AV18" s="66"/>
      <c r="AW18" s="90"/>
      <c r="AX18" s="90"/>
      <c r="AY18" s="90"/>
      <c r="AZ18" s="90"/>
      <c r="BA18" s="90"/>
      <c r="BB18" s="90"/>
      <c r="BC18" s="67"/>
      <c r="BE18" s="53"/>
      <c r="BF18" s="50"/>
      <c r="BG18" s="66"/>
      <c r="BH18" s="90"/>
      <c r="BI18" s="90"/>
      <c r="BJ18" s="90"/>
      <c r="BK18" s="90"/>
      <c r="BL18" s="90"/>
      <c r="BM18" s="90"/>
      <c r="BN18" s="67"/>
    </row>
    <row r="19" spans="2:66" x14ac:dyDescent="0.35">
      <c r="B19" s="53"/>
      <c r="C19" s="50"/>
      <c r="D19" s="68"/>
      <c r="E19" s="91"/>
      <c r="F19" s="91"/>
      <c r="G19" s="91"/>
      <c r="H19" s="91"/>
      <c r="I19" s="91"/>
      <c r="J19" s="91"/>
      <c r="K19" s="69"/>
      <c r="M19" s="53"/>
      <c r="N19" s="96"/>
      <c r="O19" s="9">
        <v>35.889297906787732</v>
      </c>
      <c r="P19" s="9">
        <v>20.636785260781565</v>
      </c>
      <c r="Q19" s="8">
        <f t="shared" si="33"/>
        <v>15.252512646006167</v>
      </c>
      <c r="R19" s="54"/>
      <c r="S19" s="8">
        <f t="shared" si="34"/>
        <v>-0.71125008012269042</v>
      </c>
      <c r="T19" s="8">
        <f t="shared" si="35"/>
        <v>1.6372221384891779</v>
      </c>
      <c r="U19" s="61"/>
      <c r="V19" s="61"/>
      <c r="X19" s="53"/>
      <c r="Y19" s="50"/>
      <c r="Z19" s="8"/>
      <c r="AA19" s="9">
        <v>20.235369327545968</v>
      </c>
      <c r="AB19" s="8">
        <f t="shared" si="36"/>
        <v>-20.235369327545968</v>
      </c>
      <c r="AC19" s="54"/>
      <c r="AD19" s="17">
        <f>AB19-$R$16</f>
        <v>-36.199132053674823</v>
      </c>
      <c r="AE19" s="8">
        <f t="shared" si="38"/>
        <v>78890473946.38649</v>
      </c>
      <c r="AF19" s="61"/>
      <c r="AG19" s="61"/>
      <c r="AI19" s="53"/>
      <c r="AJ19" s="50"/>
      <c r="AK19" s="68"/>
      <c r="AL19" s="91"/>
      <c r="AM19" s="91"/>
      <c r="AN19" s="91"/>
      <c r="AO19" s="91"/>
      <c r="AP19" s="91"/>
      <c r="AQ19" s="91"/>
      <c r="AR19" s="69"/>
      <c r="AT19" s="53"/>
      <c r="AU19" s="50"/>
      <c r="AV19" s="68"/>
      <c r="AW19" s="91"/>
      <c r="AX19" s="91"/>
      <c r="AY19" s="91"/>
      <c r="AZ19" s="91"/>
      <c r="BA19" s="91"/>
      <c r="BB19" s="91"/>
      <c r="BC19" s="69"/>
      <c r="BE19" s="53"/>
      <c r="BF19" s="50"/>
      <c r="BG19" s="68"/>
      <c r="BH19" s="91"/>
      <c r="BI19" s="91"/>
      <c r="BJ19" s="91"/>
      <c r="BK19" s="91"/>
      <c r="BL19" s="91"/>
      <c r="BM19" s="91"/>
      <c r="BN19" s="69"/>
    </row>
    <row r="20" spans="2:66" ht="14.4" customHeight="1" x14ac:dyDescent="0.35">
      <c r="B20" s="86" t="s">
        <v>10</v>
      </c>
      <c r="C20" s="52" t="s">
        <v>15</v>
      </c>
      <c r="D20" s="86" t="s">
        <v>37</v>
      </c>
      <c r="E20" s="87" t="s">
        <v>38</v>
      </c>
      <c r="F20" s="53" t="s">
        <v>1</v>
      </c>
      <c r="G20" s="84" t="s">
        <v>16</v>
      </c>
      <c r="H20" s="53" t="s">
        <v>2</v>
      </c>
      <c r="I20" s="53" t="s">
        <v>3</v>
      </c>
      <c r="J20" s="84" t="s">
        <v>17</v>
      </c>
      <c r="K20" s="53" t="s">
        <v>18</v>
      </c>
      <c r="M20" s="86" t="s">
        <v>10</v>
      </c>
      <c r="N20" s="52" t="s">
        <v>15</v>
      </c>
      <c r="O20" s="86" t="s">
        <v>37</v>
      </c>
      <c r="P20" s="87" t="s">
        <v>38</v>
      </c>
      <c r="Q20" s="53" t="s">
        <v>1</v>
      </c>
      <c r="R20" s="84" t="s">
        <v>16</v>
      </c>
      <c r="S20" s="53" t="s">
        <v>2</v>
      </c>
      <c r="T20" s="53" t="s">
        <v>3</v>
      </c>
      <c r="U20" s="84" t="s">
        <v>17</v>
      </c>
      <c r="V20" s="53" t="s">
        <v>18</v>
      </c>
      <c r="X20" s="86" t="s">
        <v>10</v>
      </c>
      <c r="Y20" s="52" t="s">
        <v>15</v>
      </c>
      <c r="Z20" s="86" t="s">
        <v>37</v>
      </c>
      <c r="AA20" s="87" t="s">
        <v>38</v>
      </c>
      <c r="AB20" s="53" t="s">
        <v>1</v>
      </c>
      <c r="AC20" s="84" t="s">
        <v>16</v>
      </c>
      <c r="AD20" s="53" t="s">
        <v>2</v>
      </c>
      <c r="AE20" s="53" t="s">
        <v>3</v>
      </c>
      <c r="AF20" s="84" t="s">
        <v>17</v>
      </c>
      <c r="AG20" s="53" t="s">
        <v>18</v>
      </c>
      <c r="AI20" s="86" t="s">
        <v>10</v>
      </c>
      <c r="AJ20" s="52" t="s">
        <v>15</v>
      </c>
      <c r="AK20" s="86" t="s">
        <v>37</v>
      </c>
      <c r="AL20" s="87" t="s">
        <v>38</v>
      </c>
      <c r="AM20" s="53" t="s">
        <v>1</v>
      </c>
      <c r="AN20" s="84" t="s">
        <v>16</v>
      </c>
      <c r="AO20" s="53" t="s">
        <v>2</v>
      </c>
      <c r="AP20" s="53" t="s">
        <v>3</v>
      </c>
      <c r="AQ20" s="84" t="s">
        <v>17</v>
      </c>
      <c r="AR20" s="53" t="s">
        <v>18</v>
      </c>
      <c r="AT20" s="86" t="s">
        <v>10</v>
      </c>
      <c r="AU20" s="52" t="s">
        <v>15</v>
      </c>
      <c r="AV20" s="86" t="s">
        <v>37</v>
      </c>
      <c r="AW20" s="87" t="s">
        <v>38</v>
      </c>
      <c r="AX20" s="53" t="s">
        <v>1</v>
      </c>
      <c r="AY20" s="84" t="s">
        <v>16</v>
      </c>
      <c r="AZ20" s="53" t="s">
        <v>2</v>
      </c>
      <c r="BA20" s="53" t="s">
        <v>3</v>
      </c>
      <c r="BB20" s="84" t="s">
        <v>17</v>
      </c>
      <c r="BC20" s="53" t="s">
        <v>18</v>
      </c>
      <c r="BE20" s="86" t="s">
        <v>10</v>
      </c>
      <c r="BF20" s="52" t="s">
        <v>15</v>
      </c>
      <c r="BG20" s="86" t="s">
        <v>37</v>
      </c>
      <c r="BH20" s="87" t="s">
        <v>38</v>
      </c>
      <c r="BI20" s="53" t="s">
        <v>1</v>
      </c>
      <c r="BJ20" s="86" t="s">
        <v>16</v>
      </c>
      <c r="BK20" s="53" t="s">
        <v>2</v>
      </c>
      <c r="BL20" s="53" t="s">
        <v>3</v>
      </c>
      <c r="BM20" s="86" t="s">
        <v>17</v>
      </c>
      <c r="BN20" s="53" t="s">
        <v>18</v>
      </c>
    </row>
    <row r="21" spans="2:66" x14ac:dyDescent="0.35">
      <c r="B21" s="86"/>
      <c r="C21" s="50"/>
      <c r="D21" s="86"/>
      <c r="E21" s="88"/>
      <c r="F21" s="54"/>
      <c r="G21" s="85"/>
      <c r="H21" s="54"/>
      <c r="I21" s="54"/>
      <c r="J21" s="85"/>
      <c r="K21" s="54"/>
      <c r="M21" s="86"/>
      <c r="N21" s="50"/>
      <c r="O21" s="86"/>
      <c r="P21" s="88"/>
      <c r="Q21" s="54"/>
      <c r="R21" s="85"/>
      <c r="S21" s="54"/>
      <c r="T21" s="54"/>
      <c r="U21" s="85"/>
      <c r="V21" s="54"/>
      <c r="X21" s="86"/>
      <c r="Y21" s="50"/>
      <c r="Z21" s="86"/>
      <c r="AA21" s="88"/>
      <c r="AB21" s="54"/>
      <c r="AC21" s="85"/>
      <c r="AD21" s="54"/>
      <c r="AE21" s="54"/>
      <c r="AF21" s="85"/>
      <c r="AG21" s="54"/>
      <c r="AI21" s="86"/>
      <c r="AJ21" s="50"/>
      <c r="AK21" s="86"/>
      <c r="AL21" s="88"/>
      <c r="AM21" s="54"/>
      <c r="AN21" s="85"/>
      <c r="AO21" s="54"/>
      <c r="AP21" s="54"/>
      <c r="AQ21" s="85"/>
      <c r="AR21" s="54"/>
      <c r="AT21" s="86"/>
      <c r="AU21" s="50"/>
      <c r="AV21" s="86"/>
      <c r="AW21" s="88"/>
      <c r="AX21" s="54"/>
      <c r="AY21" s="85"/>
      <c r="AZ21" s="54"/>
      <c r="BA21" s="54"/>
      <c r="BB21" s="85"/>
      <c r="BC21" s="54"/>
      <c r="BE21" s="86"/>
      <c r="BF21" s="50"/>
      <c r="BG21" s="86"/>
      <c r="BH21" s="88"/>
      <c r="BI21" s="54"/>
      <c r="BJ21" s="97"/>
      <c r="BK21" s="54"/>
      <c r="BL21" s="54"/>
      <c r="BM21" s="97"/>
      <c r="BN21" s="54"/>
    </row>
    <row r="22" spans="2:66" x14ac:dyDescent="0.35">
      <c r="B22" s="53" t="s">
        <v>8</v>
      </c>
      <c r="C22" s="52" t="s">
        <v>14</v>
      </c>
      <c r="D22" s="9">
        <v>21.207564745255031</v>
      </c>
      <c r="E22" s="9">
        <v>20.506323813284599</v>
      </c>
      <c r="F22" s="8">
        <f>D22-E22</f>
        <v>0.7012409319704318</v>
      </c>
      <c r="G22" s="54">
        <f>AVERAGE(F22:F25)</f>
        <v>1.0343838867576167</v>
      </c>
      <c r="H22" s="8">
        <f>F22-$G$22</f>
        <v>-0.33314295478718492</v>
      </c>
      <c r="I22" s="8">
        <f>2^-(H22)</f>
        <v>1.2597548012383615</v>
      </c>
      <c r="J22" s="59">
        <f>AVERAGE(I22:I25)</f>
        <v>1.0110968347617213</v>
      </c>
      <c r="K22" s="59">
        <f>STDEV(I22:I25)/SQRT(4)</f>
        <v>8.9176299733921077E-2</v>
      </c>
      <c r="M22" s="53" t="s">
        <v>8</v>
      </c>
      <c r="N22" s="94" t="s">
        <v>39</v>
      </c>
      <c r="O22" s="9">
        <v>20.619732023646666</v>
      </c>
      <c r="P22" s="10">
        <v>20.586111480647133</v>
      </c>
      <c r="Q22" s="8">
        <f>O22-P22</f>
        <v>3.3620542999532432E-2</v>
      </c>
      <c r="R22" s="54">
        <f>AVERAGE(Q22:Q25)</f>
        <v>9.7068199940952837E-4</v>
      </c>
      <c r="S22" s="8">
        <f>Q22-$G$22</f>
        <v>-1.0007633437580843</v>
      </c>
      <c r="T22" s="8">
        <f>2^-(S22)</f>
        <v>2.0010584991537517</v>
      </c>
      <c r="U22" s="59">
        <f>AVERAGE(T22:T25)</f>
        <v>2.0511776225605467</v>
      </c>
      <c r="V22" s="59">
        <f>STDEV(T22:T25)/SQRT(4)</f>
        <v>7.6979197060590324E-2</v>
      </c>
      <c r="X22" s="53" t="s">
        <v>8</v>
      </c>
      <c r="Y22" s="52" t="s">
        <v>33</v>
      </c>
      <c r="Z22" s="9">
        <v>21.1803945449645</v>
      </c>
      <c r="AA22" s="10">
        <v>20.470742071033467</v>
      </c>
      <c r="AB22" s="8">
        <f>Z22-AA22</f>
        <v>0.70965247393103326</v>
      </c>
      <c r="AC22" s="54">
        <f>AVERAGE(AB22:AB25)</f>
        <v>0.62773332736718324</v>
      </c>
      <c r="AD22" s="8">
        <f>AB22-$G$22</f>
        <v>-0.32473141282658347</v>
      </c>
      <c r="AE22" s="8">
        <f>2^-(AD22)</f>
        <v>1.2524312512388991</v>
      </c>
      <c r="AF22" s="59">
        <f>AVERAGE(AE22:AE25)</f>
        <v>1.3304108311419425</v>
      </c>
      <c r="AG22" s="59">
        <f>STDEV(AE22:AE25)/SQRT(4)</f>
        <v>6.6760522568801439E-2</v>
      </c>
      <c r="AI22" s="53" t="s">
        <v>8</v>
      </c>
      <c r="AJ22" s="52" t="s">
        <v>32</v>
      </c>
      <c r="AK22" s="9">
        <v>21.423513297550102</v>
      </c>
      <c r="AL22" s="10">
        <v>20.629188322107169</v>
      </c>
      <c r="AM22" s="8">
        <f>AK22-AL22</f>
        <v>0.79432497544293312</v>
      </c>
      <c r="AN22" s="54">
        <f>AVERAGE(AM22:AM25)</f>
        <v>0.91974699334746113</v>
      </c>
      <c r="AO22" s="8">
        <f>AM22-$G$22</f>
        <v>-0.2400589113146836</v>
      </c>
      <c r="AP22" s="8">
        <f>2^-(AO22)</f>
        <v>1.1810408873184814</v>
      </c>
      <c r="AQ22" s="59">
        <f>AVERAGE(AP22:AP25)</f>
        <v>1.0858541402984994</v>
      </c>
      <c r="AR22" s="59">
        <f>STDEV(AP22:AP25)/SQRT(4)</f>
        <v>4.7081544358395601E-2</v>
      </c>
      <c r="AT22" s="53" t="s">
        <v>8</v>
      </c>
      <c r="AU22" s="52" t="s">
        <v>34</v>
      </c>
      <c r="AV22" s="13">
        <v>20.829949952705068</v>
      </c>
      <c r="AW22" s="12">
        <v>19.628621317044665</v>
      </c>
      <c r="AX22" s="8">
        <f>AV22-AW22</f>
        <v>1.2013286356604027</v>
      </c>
      <c r="AY22" s="54">
        <f>AVERAGE(AX22:AX25)</f>
        <v>1.4416391737531757</v>
      </c>
      <c r="AZ22" s="8">
        <f>AX22-$G$22</f>
        <v>0.16694474890278599</v>
      </c>
      <c r="BA22" s="8">
        <f>2^-(AZ22)</f>
        <v>0.89072701225258766</v>
      </c>
      <c r="BB22" s="59">
        <f>AVERAGE(BA22:BA25)</f>
        <v>0.76344551260693194</v>
      </c>
      <c r="BC22" s="59">
        <f>STDEV(BA22:BA25)/SQRT(4)</f>
        <v>6.7818095602044576E-2</v>
      </c>
      <c r="BE22" s="53" t="s">
        <v>8</v>
      </c>
      <c r="BF22" s="52" t="s">
        <v>35</v>
      </c>
      <c r="BG22" s="13">
        <v>20.597647716996931</v>
      </c>
      <c r="BH22" s="12">
        <v>19.230437859764567</v>
      </c>
      <c r="BI22" s="8">
        <f>BG22-BH22</f>
        <v>1.3672098572323641</v>
      </c>
      <c r="BJ22" s="54">
        <f>AVERAGE(BI22:BI25)</f>
        <v>1.4988919468386666</v>
      </c>
      <c r="BK22" s="8">
        <f>BI22-$G$22</f>
        <v>0.33282597047474738</v>
      </c>
      <c r="BL22" s="8">
        <f>2^-(BK22)</f>
        <v>0.79397970139801355</v>
      </c>
      <c r="BM22" s="59">
        <f>AVERAGE(BL22:BL25)</f>
        <v>0.72988524518415931</v>
      </c>
      <c r="BN22" s="59">
        <f>STDEV(BL22:BL25)/SQRT(4)</f>
        <v>4.9926580364393652E-2</v>
      </c>
    </row>
    <row r="23" spans="2:66" ht="14.4" customHeight="1" x14ac:dyDescent="0.35">
      <c r="B23" s="53"/>
      <c r="C23" s="50"/>
      <c r="D23" s="9">
        <v>21.3208811197165</v>
      </c>
      <c r="E23" s="9">
        <v>20.309647343030932</v>
      </c>
      <c r="F23" s="8">
        <f t="shared" ref="F23:F24" si="39">D23-E23</f>
        <v>1.0112337766855681</v>
      </c>
      <c r="G23" s="54"/>
      <c r="H23" s="8">
        <f t="shared" ref="H23" si="40">F23-$G$22</f>
        <v>-2.3150110072048591E-2</v>
      </c>
      <c r="I23" s="8">
        <f t="shared" ref="I23" si="41">2^-(H23)</f>
        <v>1.0161758689393627</v>
      </c>
      <c r="J23" s="60"/>
      <c r="K23" s="60"/>
      <c r="M23" s="53"/>
      <c r="N23" s="95"/>
      <c r="O23" s="9">
        <v>20.764495944625398</v>
      </c>
      <c r="P23" s="9">
        <v>20.637318990121333</v>
      </c>
      <c r="Q23" s="8">
        <f t="shared" ref="Q23:Q25" si="42">O23-P23</f>
        <v>0.12717695450406552</v>
      </c>
      <c r="R23" s="54"/>
      <c r="S23" s="17">
        <f t="shared" ref="S23:S25" si="43">Q23-$G$22</f>
        <v>-0.9072069322535512</v>
      </c>
      <c r="T23" s="8">
        <f t="shared" ref="T23:T25" si="44">2^-(S23)</f>
        <v>1.8754111723023097</v>
      </c>
      <c r="U23" s="60"/>
      <c r="V23" s="60"/>
      <c r="X23" s="53"/>
      <c r="Y23" s="50"/>
      <c r="Z23" s="9">
        <v>20.968665655754002</v>
      </c>
      <c r="AA23" s="9">
        <v>20.538938960324803</v>
      </c>
      <c r="AB23" s="8">
        <f t="shared" ref="AB23:AB25" si="45">Z23-AA23</f>
        <v>0.42972669542919917</v>
      </c>
      <c r="AC23" s="54"/>
      <c r="AD23" s="17">
        <f t="shared" ref="AD23:AD25" si="46">AB23-$G$22</f>
        <v>-0.60465719132841755</v>
      </c>
      <c r="AE23" s="8">
        <f t="shared" ref="AE23:AE25" si="47">2^-(AD23)</f>
        <v>1.5206173859743601</v>
      </c>
      <c r="AF23" s="60"/>
      <c r="AG23" s="60"/>
      <c r="AI23" s="53"/>
      <c r="AJ23" s="50"/>
      <c r="AK23" s="9">
        <v>21.593243617678237</v>
      </c>
      <c r="AL23" s="9">
        <v>20.666367027352603</v>
      </c>
      <c r="AM23" s="8">
        <f t="shared" ref="AM23:AM25" si="48">AK23-AL23</f>
        <v>0.92687659032563374</v>
      </c>
      <c r="AN23" s="54"/>
      <c r="AO23" s="17">
        <f t="shared" ref="AO23:AO25" si="49">AM23-$G$22</f>
        <v>-0.10750729643198298</v>
      </c>
      <c r="AP23" s="8">
        <f t="shared" ref="AP23:AP25" si="50">2^-(AO23)</f>
        <v>1.0773651446775649</v>
      </c>
      <c r="AQ23" s="60"/>
      <c r="AR23" s="60"/>
      <c r="AT23" s="53"/>
      <c r="AU23" s="50"/>
      <c r="AV23" s="13">
        <v>21.245159717090232</v>
      </c>
      <c r="AW23" s="13">
        <v>19.472575140531333</v>
      </c>
      <c r="AX23" s="8">
        <f t="shared" ref="AX23:AX24" si="51">AV23-AW23</f>
        <v>1.7725845765588986</v>
      </c>
      <c r="AY23" s="54"/>
      <c r="AZ23" s="17">
        <f t="shared" ref="AZ23:AZ25" si="52">AX23-$G$22</f>
        <v>0.73820068980128184</v>
      </c>
      <c r="BA23" s="8">
        <f t="shared" ref="BA23:BA25" si="53">2^-(AZ23)</f>
        <v>0.59948655797669714</v>
      </c>
      <c r="BB23" s="60"/>
      <c r="BC23" s="60"/>
      <c r="BE23" s="53"/>
      <c r="BF23" s="50"/>
      <c r="BG23" s="13">
        <v>20.923026759549135</v>
      </c>
      <c r="BH23" s="13">
        <v>19.203308415018068</v>
      </c>
      <c r="BI23" s="8">
        <f t="shared" ref="BI23:BI25" si="54">BG23-BH23</f>
        <v>1.7197183445310671</v>
      </c>
      <c r="BJ23" s="54"/>
      <c r="BK23" s="17">
        <f t="shared" ref="BK23:BK25" si="55">BI23-$G$22</f>
        <v>0.68533445777345037</v>
      </c>
      <c r="BL23" s="8">
        <f t="shared" ref="BL23:BL25" si="56">2^-(BK23)</f>
        <v>0.62186164470804672</v>
      </c>
      <c r="BM23" s="60"/>
      <c r="BN23" s="60"/>
    </row>
    <row r="24" spans="2:66" x14ac:dyDescent="0.35">
      <c r="B24" s="53"/>
      <c r="C24" s="50"/>
      <c r="D24" s="9">
        <v>21.318056276590799</v>
      </c>
      <c r="E24" s="9">
        <v>20.062637325431766</v>
      </c>
      <c r="F24" s="8">
        <f t="shared" si="39"/>
        <v>1.255418951159033</v>
      </c>
      <c r="G24" s="54"/>
      <c r="H24" s="8">
        <f>F24-$G$22</f>
        <v>0.22103506440141629</v>
      </c>
      <c r="I24" s="8">
        <f>2^-(H24)</f>
        <v>0.8579496778876915</v>
      </c>
      <c r="J24" s="60"/>
      <c r="K24" s="60"/>
      <c r="M24" s="53"/>
      <c r="N24" s="95"/>
      <c r="O24" s="9">
        <v>20.493516890964266</v>
      </c>
      <c r="P24" s="9">
        <v>20.519903052700929</v>
      </c>
      <c r="Q24" s="8">
        <f t="shared" si="42"/>
        <v>-2.6386161736663638E-2</v>
      </c>
      <c r="R24" s="54"/>
      <c r="S24" s="17">
        <f t="shared" si="43"/>
        <v>-1.0607700484942804</v>
      </c>
      <c r="T24" s="8">
        <f t="shared" si="44"/>
        <v>2.0860446654046725</v>
      </c>
      <c r="U24" s="60"/>
      <c r="V24" s="60"/>
      <c r="X24" s="53"/>
      <c r="Y24" s="50"/>
      <c r="Z24" s="9">
        <v>20.949090938325799</v>
      </c>
      <c r="AA24" s="9">
        <v>20.319533962160065</v>
      </c>
      <c r="AB24" s="8">
        <f t="shared" si="45"/>
        <v>0.62955697616573403</v>
      </c>
      <c r="AC24" s="54"/>
      <c r="AD24" s="17">
        <f t="shared" si="46"/>
        <v>-0.40482691059188269</v>
      </c>
      <c r="AE24" s="8">
        <f t="shared" si="47"/>
        <v>1.323930060457327</v>
      </c>
      <c r="AF24" s="60"/>
      <c r="AG24" s="60"/>
      <c r="AI24" s="53"/>
      <c r="AJ24" s="50"/>
      <c r="AK24" s="9">
        <v>21.3140180215836</v>
      </c>
      <c r="AL24" s="9">
        <v>20.449941076397902</v>
      </c>
      <c r="AM24" s="8">
        <f t="shared" si="48"/>
        <v>0.86407694518569755</v>
      </c>
      <c r="AN24" s="54"/>
      <c r="AO24" s="17">
        <f t="shared" si="49"/>
        <v>-0.17030694157191917</v>
      </c>
      <c r="AP24" s="8">
        <f t="shared" si="50"/>
        <v>1.12529787274226</v>
      </c>
      <c r="AQ24" s="60"/>
      <c r="AR24" s="60"/>
      <c r="AT24" s="53"/>
      <c r="AU24" s="50"/>
      <c r="AV24" s="13">
        <v>20.671805537422532</v>
      </c>
      <c r="AW24" s="13">
        <v>19.415463675206833</v>
      </c>
      <c r="AX24" s="8">
        <f t="shared" si="51"/>
        <v>1.2563418622156988</v>
      </c>
      <c r="AY24" s="54"/>
      <c r="AZ24" s="17">
        <f t="shared" si="52"/>
        <v>0.22195797545808205</v>
      </c>
      <c r="BA24" s="8">
        <f t="shared" si="53"/>
        <v>0.85740101166974703</v>
      </c>
      <c r="BB24" s="60"/>
      <c r="BC24" s="60"/>
      <c r="BE24" s="53"/>
      <c r="BF24" s="50"/>
      <c r="BG24" s="13">
        <v>20.566745648452066</v>
      </c>
      <c r="BH24" s="13">
        <v>19.268745757219865</v>
      </c>
      <c r="BI24" s="8">
        <f t="shared" si="54"/>
        <v>1.2979998912322017</v>
      </c>
      <c r="BJ24" s="54"/>
      <c r="BK24" s="17">
        <f t="shared" si="55"/>
        <v>0.263616004474585</v>
      </c>
      <c r="BL24" s="8">
        <f t="shared" si="56"/>
        <v>0.83299745649107704</v>
      </c>
      <c r="BM24" s="60"/>
      <c r="BN24" s="60"/>
    </row>
    <row r="25" spans="2:66" x14ac:dyDescent="0.35">
      <c r="B25" s="53"/>
      <c r="C25" s="50"/>
      <c r="D25" s="9">
        <v>21.351017326463435</v>
      </c>
      <c r="E25" s="9">
        <v>20.181375439248001</v>
      </c>
      <c r="F25" s="8">
        <f>D25-E25</f>
        <v>1.1696418872154339</v>
      </c>
      <c r="G25" s="54"/>
      <c r="H25" s="8">
        <f>F25-$G$22</f>
        <v>0.13525800045781722</v>
      </c>
      <c r="I25" s="8">
        <f>2^-(H25)</f>
        <v>0.91050699098146937</v>
      </c>
      <c r="J25" s="61"/>
      <c r="K25" s="61"/>
      <c r="M25" s="53"/>
      <c r="N25" s="96"/>
      <c r="O25" s="9">
        <v>20.506256653012269</v>
      </c>
      <c r="P25" s="9">
        <v>20.636785260781565</v>
      </c>
      <c r="Q25" s="8">
        <f t="shared" si="42"/>
        <v>-0.1305286077692962</v>
      </c>
      <c r="R25" s="54"/>
      <c r="S25" s="17">
        <f t="shared" si="43"/>
        <v>-1.1649124945269129</v>
      </c>
      <c r="T25" s="8">
        <f t="shared" si="44"/>
        <v>2.2421961533814527</v>
      </c>
      <c r="U25" s="61"/>
      <c r="V25" s="61"/>
      <c r="X25" s="53"/>
      <c r="Y25" s="50"/>
      <c r="Z25" s="9">
        <v>20.977366491488734</v>
      </c>
      <c r="AA25" s="9">
        <v>20.235369327545968</v>
      </c>
      <c r="AB25" s="8">
        <f t="shared" si="45"/>
        <v>0.74199716394276649</v>
      </c>
      <c r="AC25" s="54"/>
      <c r="AD25" s="17">
        <f t="shared" si="46"/>
        <v>-0.29238672281485023</v>
      </c>
      <c r="AE25" s="8">
        <f t="shared" si="47"/>
        <v>1.2246646268971841</v>
      </c>
      <c r="AF25" s="61"/>
      <c r="AG25" s="61"/>
      <c r="AI25" s="53"/>
      <c r="AJ25" s="50"/>
      <c r="AK25" s="9">
        <v>21.466696551881647</v>
      </c>
      <c r="AL25" s="11">
        <v>20.372987089446067</v>
      </c>
      <c r="AM25" s="8">
        <f t="shared" si="48"/>
        <v>1.0937094624355801</v>
      </c>
      <c r="AN25" s="54"/>
      <c r="AO25" s="17">
        <f t="shared" si="49"/>
        <v>5.9325575677963371E-2</v>
      </c>
      <c r="AP25" s="8">
        <f t="shared" si="50"/>
        <v>0.95971265645569059</v>
      </c>
      <c r="AQ25" s="61"/>
      <c r="AR25" s="61"/>
      <c r="AT25" s="53"/>
      <c r="AU25" s="50"/>
      <c r="AV25" s="13">
        <v>20.929221252000833</v>
      </c>
      <c r="AW25" s="13">
        <v>19.39291963142313</v>
      </c>
      <c r="AX25" s="8">
        <f>AV25-AW25</f>
        <v>1.5363016205777029</v>
      </c>
      <c r="AY25" s="54"/>
      <c r="AZ25" s="17">
        <f t="shared" si="52"/>
        <v>0.5019177338200862</v>
      </c>
      <c r="BA25" s="8">
        <f t="shared" si="53"/>
        <v>0.70616746852869539</v>
      </c>
      <c r="BB25" s="61"/>
      <c r="BC25" s="61"/>
      <c r="BE25" s="53"/>
      <c r="BF25" s="50"/>
      <c r="BG25" s="13">
        <v>20.768717530583267</v>
      </c>
      <c r="BH25" s="13">
        <v>19.158077836224233</v>
      </c>
      <c r="BI25" s="8">
        <f t="shared" si="54"/>
        <v>1.6106396943590333</v>
      </c>
      <c r="BJ25" s="54"/>
      <c r="BK25" s="17">
        <f t="shared" si="55"/>
        <v>0.57625580760141659</v>
      </c>
      <c r="BL25" s="8">
        <f t="shared" si="56"/>
        <v>0.67070217813949984</v>
      </c>
      <c r="BM25" s="61"/>
      <c r="BN25" s="61"/>
    </row>
    <row r="26" spans="2:66" ht="14.4" customHeight="1" x14ac:dyDescent="0.35">
      <c r="B26" s="86" t="s">
        <v>10</v>
      </c>
      <c r="C26" s="52" t="s">
        <v>15</v>
      </c>
      <c r="D26" s="86" t="s">
        <v>37</v>
      </c>
      <c r="E26" s="87" t="s">
        <v>38</v>
      </c>
      <c r="F26" s="53" t="s">
        <v>1</v>
      </c>
      <c r="G26" s="84" t="s">
        <v>16</v>
      </c>
      <c r="H26" s="53" t="s">
        <v>2</v>
      </c>
      <c r="I26" s="53" t="s">
        <v>3</v>
      </c>
      <c r="J26" s="84" t="s">
        <v>17</v>
      </c>
      <c r="K26" s="53" t="s">
        <v>18</v>
      </c>
      <c r="M26" s="86" t="s">
        <v>10</v>
      </c>
      <c r="N26" s="52" t="s">
        <v>15</v>
      </c>
      <c r="O26" s="86" t="s">
        <v>37</v>
      </c>
      <c r="P26" s="87" t="s">
        <v>38</v>
      </c>
      <c r="Q26" s="53" t="s">
        <v>1</v>
      </c>
      <c r="R26" s="84" t="s">
        <v>16</v>
      </c>
      <c r="S26" s="53" t="s">
        <v>2</v>
      </c>
      <c r="T26" s="53" t="s">
        <v>3</v>
      </c>
      <c r="U26" s="84" t="s">
        <v>17</v>
      </c>
      <c r="V26" s="53" t="s">
        <v>18</v>
      </c>
      <c r="X26" s="86" t="s">
        <v>10</v>
      </c>
      <c r="Y26" s="52" t="s">
        <v>15</v>
      </c>
      <c r="Z26" s="86" t="s">
        <v>37</v>
      </c>
      <c r="AA26" s="87" t="s">
        <v>38</v>
      </c>
      <c r="AB26" s="53" t="s">
        <v>1</v>
      </c>
      <c r="AC26" s="84" t="s">
        <v>16</v>
      </c>
      <c r="AD26" s="53" t="s">
        <v>2</v>
      </c>
      <c r="AE26" s="53" t="s">
        <v>3</v>
      </c>
      <c r="AF26" s="84" t="s">
        <v>17</v>
      </c>
      <c r="AG26" s="53" t="s">
        <v>18</v>
      </c>
      <c r="AI26" s="86" t="s">
        <v>10</v>
      </c>
      <c r="AJ26" s="52" t="s">
        <v>15</v>
      </c>
      <c r="AK26" s="86" t="s">
        <v>37</v>
      </c>
      <c r="AL26" s="87" t="s">
        <v>38</v>
      </c>
      <c r="AM26" s="53" t="s">
        <v>1</v>
      </c>
      <c r="AN26" s="84" t="s">
        <v>16</v>
      </c>
      <c r="AO26" s="53" t="s">
        <v>2</v>
      </c>
      <c r="AP26" s="53" t="s">
        <v>3</v>
      </c>
      <c r="AQ26" s="84" t="s">
        <v>17</v>
      </c>
      <c r="AR26" s="53" t="s">
        <v>18</v>
      </c>
      <c r="AT26" s="86" t="s">
        <v>10</v>
      </c>
      <c r="AU26" s="52" t="s">
        <v>15</v>
      </c>
      <c r="AV26" s="86" t="s">
        <v>37</v>
      </c>
      <c r="AW26" s="87" t="s">
        <v>38</v>
      </c>
      <c r="AX26" s="53" t="s">
        <v>1</v>
      </c>
      <c r="AY26" s="84" t="s">
        <v>16</v>
      </c>
      <c r="AZ26" s="53" t="s">
        <v>2</v>
      </c>
      <c r="BA26" s="53" t="s">
        <v>3</v>
      </c>
      <c r="BB26" s="84" t="s">
        <v>17</v>
      </c>
      <c r="BC26" s="53" t="s">
        <v>18</v>
      </c>
      <c r="BE26" s="86" t="s">
        <v>10</v>
      </c>
      <c r="BF26" s="52" t="s">
        <v>15</v>
      </c>
      <c r="BG26" s="86" t="s">
        <v>37</v>
      </c>
      <c r="BH26" s="87" t="s">
        <v>38</v>
      </c>
      <c r="BI26" s="53" t="s">
        <v>1</v>
      </c>
      <c r="BJ26" s="86" t="s">
        <v>16</v>
      </c>
      <c r="BK26" s="53" t="s">
        <v>2</v>
      </c>
      <c r="BL26" s="53" t="s">
        <v>3</v>
      </c>
      <c r="BM26" s="86" t="s">
        <v>17</v>
      </c>
      <c r="BN26" s="53" t="s">
        <v>18</v>
      </c>
    </row>
    <row r="27" spans="2:66" x14ac:dyDescent="0.35">
      <c r="B27" s="86"/>
      <c r="C27" s="50"/>
      <c r="D27" s="86"/>
      <c r="E27" s="88"/>
      <c r="F27" s="54"/>
      <c r="G27" s="85"/>
      <c r="H27" s="54"/>
      <c r="I27" s="54"/>
      <c r="J27" s="85"/>
      <c r="K27" s="54"/>
      <c r="M27" s="86"/>
      <c r="N27" s="50"/>
      <c r="O27" s="86"/>
      <c r="P27" s="88"/>
      <c r="Q27" s="54"/>
      <c r="R27" s="85"/>
      <c r="S27" s="54"/>
      <c r="T27" s="54"/>
      <c r="U27" s="85"/>
      <c r="V27" s="54"/>
      <c r="X27" s="86"/>
      <c r="Y27" s="50"/>
      <c r="Z27" s="86"/>
      <c r="AA27" s="88"/>
      <c r="AB27" s="54"/>
      <c r="AC27" s="85"/>
      <c r="AD27" s="54"/>
      <c r="AE27" s="54"/>
      <c r="AF27" s="85"/>
      <c r="AG27" s="54"/>
      <c r="AI27" s="86"/>
      <c r="AJ27" s="50"/>
      <c r="AK27" s="86"/>
      <c r="AL27" s="88"/>
      <c r="AM27" s="54"/>
      <c r="AN27" s="85"/>
      <c r="AO27" s="54"/>
      <c r="AP27" s="54"/>
      <c r="AQ27" s="85"/>
      <c r="AR27" s="54"/>
      <c r="AT27" s="86"/>
      <c r="AU27" s="50"/>
      <c r="AV27" s="86"/>
      <c r="AW27" s="88"/>
      <c r="AX27" s="54"/>
      <c r="AY27" s="85"/>
      <c r="AZ27" s="54"/>
      <c r="BA27" s="54"/>
      <c r="BB27" s="85"/>
      <c r="BC27" s="54"/>
      <c r="BE27" s="86"/>
      <c r="BF27" s="50"/>
      <c r="BG27" s="86"/>
      <c r="BH27" s="88"/>
      <c r="BI27" s="54"/>
      <c r="BJ27" s="97"/>
      <c r="BK27" s="54"/>
      <c r="BL27" s="54"/>
      <c r="BM27" s="97"/>
      <c r="BN27" s="54"/>
    </row>
    <row r="28" spans="2:66" ht="14.5" customHeight="1" x14ac:dyDescent="0.35">
      <c r="B28" s="53" t="s">
        <v>9</v>
      </c>
      <c r="C28" s="52" t="s">
        <v>14</v>
      </c>
      <c r="D28" s="64" t="s">
        <v>13</v>
      </c>
      <c r="E28" s="89"/>
      <c r="F28" s="89"/>
      <c r="G28" s="89"/>
      <c r="H28" s="89"/>
      <c r="I28" s="89"/>
      <c r="J28" s="89"/>
      <c r="K28" s="65"/>
      <c r="M28" s="53" t="s">
        <v>9</v>
      </c>
      <c r="N28" s="94" t="s">
        <v>39</v>
      </c>
      <c r="O28" s="64" t="s">
        <v>13</v>
      </c>
      <c r="P28" s="89"/>
      <c r="Q28" s="89"/>
      <c r="R28" s="89"/>
      <c r="S28" s="89"/>
      <c r="T28" s="89"/>
      <c r="U28" s="89"/>
      <c r="V28" s="65"/>
      <c r="X28" s="53" t="s">
        <v>9</v>
      </c>
      <c r="Y28" s="52" t="s">
        <v>33</v>
      </c>
      <c r="Z28" s="64" t="s">
        <v>13</v>
      </c>
      <c r="AA28" s="89"/>
      <c r="AB28" s="89"/>
      <c r="AC28" s="89"/>
      <c r="AD28" s="89"/>
      <c r="AE28" s="89"/>
      <c r="AF28" s="89"/>
      <c r="AG28" s="65"/>
      <c r="AI28" s="53" t="s">
        <v>9</v>
      </c>
      <c r="AJ28" s="52" t="s">
        <v>32</v>
      </c>
      <c r="AK28" s="64" t="s">
        <v>13</v>
      </c>
      <c r="AL28" s="89"/>
      <c r="AM28" s="89"/>
      <c r="AN28" s="89"/>
      <c r="AO28" s="89"/>
      <c r="AP28" s="89"/>
      <c r="AQ28" s="89"/>
      <c r="AR28" s="65"/>
      <c r="AT28" s="53" t="s">
        <v>9</v>
      </c>
      <c r="AU28" s="52" t="s">
        <v>34</v>
      </c>
      <c r="AV28" s="64" t="s">
        <v>13</v>
      </c>
      <c r="AW28" s="89"/>
      <c r="AX28" s="89"/>
      <c r="AY28" s="89"/>
      <c r="AZ28" s="89"/>
      <c r="BA28" s="89"/>
      <c r="BB28" s="89"/>
      <c r="BC28" s="65"/>
      <c r="BE28" s="53" t="s">
        <v>9</v>
      </c>
      <c r="BF28" s="52" t="s">
        <v>35</v>
      </c>
      <c r="BG28" s="64" t="s">
        <v>13</v>
      </c>
      <c r="BH28" s="89"/>
      <c r="BI28" s="89"/>
      <c r="BJ28" s="89"/>
      <c r="BK28" s="89"/>
      <c r="BL28" s="89"/>
      <c r="BM28" s="89"/>
      <c r="BN28" s="65"/>
    </row>
    <row r="29" spans="2:66" ht="14.5" customHeight="1" x14ac:dyDescent="0.35">
      <c r="B29" s="53"/>
      <c r="C29" s="50"/>
      <c r="D29" s="66"/>
      <c r="E29" s="90"/>
      <c r="F29" s="90"/>
      <c r="G29" s="90"/>
      <c r="H29" s="90"/>
      <c r="I29" s="90"/>
      <c r="J29" s="90"/>
      <c r="K29" s="67"/>
      <c r="M29" s="53"/>
      <c r="N29" s="95"/>
      <c r="O29" s="66"/>
      <c r="P29" s="90"/>
      <c r="Q29" s="90"/>
      <c r="R29" s="90"/>
      <c r="S29" s="90"/>
      <c r="T29" s="90"/>
      <c r="U29" s="90"/>
      <c r="V29" s="67"/>
      <c r="X29" s="53"/>
      <c r="Y29" s="50"/>
      <c r="Z29" s="66"/>
      <c r="AA29" s="90"/>
      <c r="AB29" s="90"/>
      <c r="AC29" s="90"/>
      <c r="AD29" s="90"/>
      <c r="AE29" s="90"/>
      <c r="AF29" s="90"/>
      <c r="AG29" s="67"/>
      <c r="AI29" s="53"/>
      <c r="AJ29" s="50"/>
      <c r="AK29" s="66"/>
      <c r="AL29" s="90"/>
      <c r="AM29" s="90"/>
      <c r="AN29" s="90"/>
      <c r="AO29" s="90"/>
      <c r="AP29" s="90"/>
      <c r="AQ29" s="90"/>
      <c r="AR29" s="67"/>
      <c r="AT29" s="53"/>
      <c r="AU29" s="50"/>
      <c r="AV29" s="66"/>
      <c r="AW29" s="90"/>
      <c r="AX29" s="90"/>
      <c r="AY29" s="90"/>
      <c r="AZ29" s="90"/>
      <c r="BA29" s="90"/>
      <c r="BB29" s="90"/>
      <c r="BC29" s="67"/>
      <c r="BE29" s="53"/>
      <c r="BF29" s="50"/>
      <c r="BG29" s="66"/>
      <c r="BH29" s="90"/>
      <c r="BI29" s="90"/>
      <c r="BJ29" s="90"/>
      <c r="BK29" s="90"/>
      <c r="BL29" s="90"/>
      <c r="BM29" s="90"/>
      <c r="BN29" s="67"/>
    </row>
    <row r="30" spans="2:66" ht="14.5" customHeight="1" x14ac:dyDescent="0.35">
      <c r="B30" s="53"/>
      <c r="C30" s="50"/>
      <c r="D30" s="66"/>
      <c r="E30" s="90"/>
      <c r="F30" s="90"/>
      <c r="G30" s="90"/>
      <c r="H30" s="90"/>
      <c r="I30" s="90"/>
      <c r="J30" s="90"/>
      <c r="K30" s="67"/>
      <c r="M30" s="53"/>
      <c r="N30" s="95"/>
      <c r="O30" s="66"/>
      <c r="P30" s="90"/>
      <c r="Q30" s="90"/>
      <c r="R30" s="90"/>
      <c r="S30" s="90"/>
      <c r="T30" s="90"/>
      <c r="U30" s="90"/>
      <c r="V30" s="67"/>
      <c r="X30" s="53"/>
      <c r="Y30" s="50"/>
      <c r="Z30" s="66"/>
      <c r="AA30" s="90"/>
      <c r="AB30" s="90"/>
      <c r="AC30" s="90"/>
      <c r="AD30" s="90"/>
      <c r="AE30" s="90"/>
      <c r="AF30" s="90"/>
      <c r="AG30" s="67"/>
      <c r="AI30" s="53"/>
      <c r="AJ30" s="50"/>
      <c r="AK30" s="66"/>
      <c r="AL30" s="90"/>
      <c r="AM30" s="90"/>
      <c r="AN30" s="90"/>
      <c r="AO30" s="90"/>
      <c r="AP30" s="90"/>
      <c r="AQ30" s="90"/>
      <c r="AR30" s="67"/>
      <c r="AT30" s="53"/>
      <c r="AU30" s="50"/>
      <c r="AV30" s="66"/>
      <c r="AW30" s="90"/>
      <c r="AX30" s="90"/>
      <c r="AY30" s="90"/>
      <c r="AZ30" s="90"/>
      <c r="BA30" s="90"/>
      <c r="BB30" s="90"/>
      <c r="BC30" s="67"/>
      <c r="BE30" s="53"/>
      <c r="BF30" s="50"/>
      <c r="BG30" s="66"/>
      <c r="BH30" s="90"/>
      <c r="BI30" s="90"/>
      <c r="BJ30" s="90"/>
      <c r="BK30" s="90"/>
      <c r="BL30" s="90"/>
      <c r="BM30" s="90"/>
      <c r="BN30" s="67"/>
    </row>
    <row r="31" spans="2:66" ht="14.5" customHeight="1" x14ac:dyDescent="0.35">
      <c r="B31" s="53"/>
      <c r="C31" s="50"/>
      <c r="D31" s="68"/>
      <c r="E31" s="91"/>
      <c r="F31" s="91"/>
      <c r="G31" s="91"/>
      <c r="H31" s="91"/>
      <c r="I31" s="91"/>
      <c r="J31" s="91"/>
      <c r="K31" s="69"/>
      <c r="M31" s="53"/>
      <c r="N31" s="96"/>
      <c r="O31" s="68"/>
      <c r="P31" s="91"/>
      <c r="Q31" s="91"/>
      <c r="R31" s="91"/>
      <c r="S31" s="91"/>
      <c r="T31" s="91"/>
      <c r="U31" s="91"/>
      <c r="V31" s="69"/>
      <c r="X31" s="53"/>
      <c r="Y31" s="50"/>
      <c r="Z31" s="68"/>
      <c r="AA31" s="91"/>
      <c r="AB31" s="91"/>
      <c r="AC31" s="91"/>
      <c r="AD31" s="91"/>
      <c r="AE31" s="91"/>
      <c r="AF31" s="91"/>
      <c r="AG31" s="69"/>
      <c r="AI31" s="53"/>
      <c r="AJ31" s="50"/>
      <c r="AK31" s="68"/>
      <c r="AL31" s="91"/>
      <c r="AM31" s="91"/>
      <c r="AN31" s="91"/>
      <c r="AO31" s="91"/>
      <c r="AP31" s="91"/>
      <c r="AQ31" s="91"/>
      <c r="AR31" s="69"/>
      <c r="AT31" s="53"/>
      <c r="AU31" s="50"/>
      <c r="AV31" s="68"/>
      <c r="AW31" s="91"/>
      <c r="AX31" s="91"/>
      <c r="AY31" s="91"/>
      <c r="AZ31" s="91"/>
      <c r="BA31" s="91"/>
      <c r="BB31" s="91"/>
      <c r="BC31" s="69"/>
      <c r="BE31" s="53"/>
      <c r="BF31" s="50"/>
      <c r="BG31" s="68"/>
      <c r="BH31" s="91"/>
      <c r="BI31" s="91"/>
      <c r="BJ31" s="91"/>
      <c r="BK31" s="91"/>
      <c r="BL31" s="91"/>
      <c r="BM31" s="91"/>
      <c r="BN31" s="69"/>
    </row>
    <row r="33" spans="2:57" x14ac:dyDescent="0.35">
      <c r="B33" s="80" t="s">
        <v>10</v>
      </c>
      <c r="C33" s="45" t="s">
        <v>15</v>
      </c>
      <c r="D33" s="80" t="s">
        <v>37</v>
      </c>
      <c r="E33" s="81" t="s">
        <v>38</v>
      </c>
      <c r="F33" s="44" t="s">
        <v>1</v>
      </c>
      <c r="G33" s="80" t="s">
        <v>16</v>
      </c>
      <c r="H33" s="44" t="s">
        <v>2</v>
      </c>
      <c r="I33" s="44" t="s">
        <v>3</v>
      </c>
      <c r="J33" s="80" t="s">
        <v>17</v>
      </c>
      <c r="K33" s="44" t="s">
        <v>18</v>
      </c>
    </row>
    <row r="34" spans="2:57" x14ac:dyDescent="0.35">
      <c r="B34" s="80"/>
      <c r="C34" s="48"/>
      <c r="D34" s="80"/>
      <c r="E34" s="82"/>
      <c r="F34" s="73"/>
      <c r="G34" s="83"/>
      <c r="H34" s="73"/>
      <c r="I34" s="73"/>
      <c r="J34" s="83"/>
      <c r="K34" s="73"/>
      <c r="AZ34" s="15"/>
      <c r="BA34" s="15"/>
      <c r="BB34" s="15"/>
      <c r="BC34" s="15"/>
      <c r="BD34" s="15"/>
      <c r="BE34" s="15"/>
    </row>
    <row r="35" spans="2:57" x14ac:dyDescent="0.35">
      <c r="B35" s="44" t="s">
        <v>9</v>
      </c>
      <c r="C35" s="74" t="s">
        <v>52</v>
      </c>
      <c r="D35" s="35">
        <v>32.864725699619065</v>
      </c>
      <c r="E35" s="35">
        <v>18.56467681302183</v>
      </c>
      <c r="F35" s="37">
        <f t="shared" ref="F35:F37" si="57">D35-E35</f>
        <v>14.300048886597235</v>
      </c>
      <c r="G35" s="77">
        <f>AVERAGE(F35:F37)</f>
        <v>14.581998643755639</v>
      </c>
      <c r="H35" s="37">
        <f>F35-G35</f>
        <v>-0.28194975715840442</v>
      </c>
      <c r="I35" s="37">
        <f>2^-(H35)</f>
        <v>1.2158369400927223</v>
      </c>
      <c r="J35" s="77">
        <f>AVERAGE(I35:I37)</f>
        <v>1.0100144124307571</v>
      </c>
      <c r="K35" s="77">
        <f>STDEV(I35:I37)/SQRT(4)</f>
        <v>8.9623650996938198E-2</v>
      </c>
      <c r="AF35" s="15"/>
      <c r="AG35" s="15"/>
      <c r="AH35" s="15"/>
      <c r="AI35" s="15"/>
      <c r="AJ35" s="28"/>
      <c r="AK35" s="15"/>
      <c r="AL35" s="15"/>
      <c r="AM35" s="15"/>
      <c r="AN35" s="15"/>
      <c r="AO35" s="15"/>
      <c r="AP35" s="15"/>
      <c r="AZ35" s="15"/>
      <c r="BA35" s="16"/>
      <c r="BB35" s="16"/>
      <c r="BC35" s="16"/>
      <c r="BD35" s="16"/>
      <c r="BE35" s="15"/>
    </row>
    <row r="36" spans="2:57" x14ac:dyDescent="0.35">
      <c r="B36" s="44"/>
      <c r="C36" s="75"/>
      <c r="D36" s="35">
        <v>33.352748963483698</v>
      </c>
      <c r="E36" s="35">
        <v>18.659847590713365</v>
      </c>
      <c r="F36" s="37">
        <f t="shared" si="57"/>
        <v>14.692901372770333</v>
      </c>
      <c r="G36" s="78"/>
      <c r="H36" s="37">
        <f>F36-G35</f>
        <v>0.11090272901469334</v>
      </c>
      <c r="I36" s="37">
        <f t="shared" ref="I36:I38" si="58">2^-(H36)</f>
        <v>0.92600845479179372</v>
      </c>
      <c r="J36" s="78"/>
      <c r="K36" s="78"/>
      <c r="N36" s="28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28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28"/>
      <c r="AK36" s="15"/>
      <c r="AL36" s="15"/>
      <c r="AM36" s="15"/>
      <c r="AN36" s="15"/>
      <c r="AO36" s="15"/>
      <c r="AP36" s="15"/>
      <c r="AZ36" s="15"/>
      <c r="BA36" s="15"/>
      <c r="BB36" s="15"/>
      <c r="BC36" s="15"/>
      <c r="BD36" s="15"/>
      <c r="BE36" s="15"/>
    </row>
    <row r="37" spans="2:57" x14ac:dyDescent="0.35">
      <c r="B37" s="44"/>
      <c r="C37" s="75"/>
      <c r="D37" s="35">
        <v>33.310487185812349</v>
      </c>
      <c r="E37" s="35">
        <v>18.557441513912998</v>
      </c>
      <c r="F37" s="37">
        <f t="shared" si="57"/>
        <v>14.753045671899351</v>
      </c>
      <c r="G37" s="78"/>
      <c r="H37" s="37">
        <f>F37-G35</f>
        <v>0.17104702814371109</v>
      </c>
      <c r="I37" s="37">
        <f t="shared" si="58"/>
        <v>0.88819784240775501</v>
      </c>
      <c r="J37" s="78"/>
      <c r="K37" s="78"/>
      <c r="N37" s="28"/>
      <c r="O37" s="16"/>
      <c r="P37" s="16"/>
      <c r="Q37" s="16"/>
      <c r="R37" s="16"/>
      <c r="S37" s="15"/>
      <c r="T37" s="15"/>
      <c r="U37" s="15"/>
      <c r="V37" s="15"/>
      <c r="W37" s="15"/>
      <c r="X37" s="15"/>
      <c r="Y37" s="28"/>
      <c r="Z37" s="15"/>
      <c r="AA37" s="15"/>
      <c r="AB37" s="15"/>
      <c r="AC37" s="16"/>
      <c r="AD37" s="16"/>
      <c r="AE37" s="16"/>
      <c r="AF37" s="16"/>
      <c r="AG37" s="16"/>
      <c r="AH37" s="16"/>
      <c r="AI37" s="16"/>
      <c r="AJ37" s="29"/>
      <c r="AK37" s="16"/>
      <c r="AL37" s="16"/>
      <c r="AM37" s="16"/>
      <c r="AN37" s="16"/>
      <c r="AO37" s="15"/>
      <c r="AP37" s="15"/>
    </row>
    <row r="38" spans="2:57" x14ac:dyDescent="0.35">
      <c r="B38" s="44"/>
      <c r="C38" s="76"/>
      <c r="D38" s="35">
        <v>33.772819044537599</v>
      </c>
      <c r="E38" s="35">
        <v>18.699097999825568</v>
      </c>
      <c r="F38" s="37">
        <f>D38-E38</f>
        <v>15.07372104471203</v>
      </c>
      <c r="G38" s="79"/>
      <c r="H38" s="37">
        <f>F38-G35</f>
        <v>0.49172240095639097</v>
      </c>
      <c r="I38" s="37">
        <f t="shared" si="58"/>
        <v>0.71117553438791403</v>
      </c>
      <c r="J38" s="79"/>
      <c r="K38" s="79"/>
    </row>
  </sheetData>
  <mergeCells count="445">
    <mergeCell ref="BL20:BL21"/>
    <mergeCell ref="BM20:BM21"/>
    <mergeCell ref="BN20:BN21"/>
    <mergeCell ref="BG16:BN19"/>
    <mergeCell ref="BE28:BE31"/>
    <mergeCell ref="BF28:BF31"/>
    <mergeCell ref="BE22:BE25"/>
    <mergeCell ref="BF22:BF25"/>
    <mergeCell ref="BJ22:BJ25"/>
    <mergeCell ref="BE26:BE27"/>
    <mergeCell ref="BF26:BF27"/>
    <mergeCell ref="BG26:BG27"/>
    <mergeCell ref="BH26:BH27"/>
    <mergeCell ref="BI26:BI27"/>
    <mergeCell ref="BJ26:BJ27"/>
    <mergeCell ref="BK26:BK27"/>
    <mergeCell ref="BL26:BL27"/>
    <mergeCell ref="BM26:BM27"/>
    <mergeCell ref="BN26:BN27"/>
    <mergeCell ref="BG28:BN31"/>
    <mergeCell ref="BE16:BE19"/>
    <mergeCell ref="BF16:BF19"/>
    <mergeCell ref="BE20:BE21"/>
    <mergeCell ref="BF20:BF21"/>
    <mergeCell ref="BG20:BG21"/>
    <mergeCell ref="BH20:BH21"/>
    <mergeCell ref="BI20:BI21"/>
    <mergeCell ref="BJ20:BJ21"/>
    <mergeCell ref="BK20:BK21"/>
    <mergeCell ref="BE10:BE13"/>
    <mergeCell ref="BF10:BF13"/>
    <mergeCell ref="BJ10:BJ13"/>
    <mergeCell ref="BE14:BE15"/>
    <mergeCell ref="BF14:BF15"/>
    <mergeCell ref="BG14:BG15"/>
    <mergeCell ref="BH14:BH15"/>
    <mergeCell ref="BI14:BI15"/>
    <mergeCell ref="BJ14:BJ15"/>
    <mergeCell ref="BK14:BK15"/>
    <mergeCell ref="BL14:BL15"/>
    <mergeCell ref="BM14:BM15"/>
    <mergeCell ref="BN14:BN15"/>
    <mergeCell ref="BN2:BN3"/>
    <mergeCell ref="BE4:BE7"/>
    <mergeCell ref="BF4:BF7"/>
    <mergeCell ref="BJ4:BJ7"/>
    <mergeCell ref="BE8:BE9"/>
    <mergeCell ref="BF8:BF9"/>
    <mergeCell ref="BG8:BG9"/>
    <mergeCell ref="BH8:BH9"/>
    <mergeCell ref="BI8:BI9"/>
    <mergeCell ref="BJ8:BJ9"/>
    <mergeCell ref="BK8:BK9"/>
    <mergeCell ref="BL8:BL9"/>
    <mergeCell ref="BM8:BM9"/>
    <mergeCell ref="BN8:BN9"/>
    <mergeCell ref="BE2:BE3"/>
    <mergeCell ref="BF2:BF3"/>
    <mergeCell ref="BG2:BG3"/>
    <mergeCell ref="BH2:BH3"/>
    <mergeCell ref="BI2:BI3"/>
    <mergeCell ref="BJ2:BJ3"/>
    <mergeCell ref="BK2:BK3"/>
    <mergeCell ref="BL2:BL3"/>
    <mergeCell ref="BM2:BM3"/>
    <mergeCell ref="G2:G3"/>
    <mergeCell ref="G4:G7"/>
    <mergeCell ref="H2:H3"/>
    <mergeCell ref="I2:I3"/>
    <mergeCell ref="J2:J3"/>
    <mergeCell ref="S2:S3"/>
    <mergeCell ref="T2:T3"/>
    <mergeCell ref="U2:U3"/>
    <mergeCell ref="V2:V3"/>
    <mergeCell ref="U4:U7"/>
    <mergeCell ref="V4:V7"/>
    <mergeCell ref="AD2:AD3"/>
    <mergeCell ref="AE2:AE3"/>
    <mergeCell ref="AF2:AF3"/>
    <mergeCell ref="AG2:AG3"/>
    <mergeCell ref="X4:X7"/>
    <mergeCell ref="Y4:Y7"/>
    <mergeCell ref="AC4:AC7"/>
    <mergeCell ref="AF4:AF7"/>
    <mergeCell ref="AG4:AG7"/>
    <mergeCell ref="X2:X3"/>
    <mergeCell ref="Y2:Y3"/>
    <mergeCell ref="B2:B3"/>
    <mergeCell ref="C2:C3"/>
    <mergeCell ref="E2:E3"/>
    <mergeCell ref="F2:F3"/>
    <mergeCell ref="D2:D3"/>
    <mergeCell ref="B4:B7"/>
    <mergeCell ref="C4:C7"/>
    <mergeCell ref="Q2:Q3"/>
    <mergeCell ref="R2:R3"/>
    <mergeCell ref="K2:K3"/>
    <mergeCell ref="M2:M3"/>
    <mergeCell ref="N2:N3"/>
    <mergeCell ref="O2:O3"/>
    <mergeCell ref="P2:P3"/>
    <mergeCell ref="M4:M7"/>
    <mergeCell ref="N4:N7"/>
    <mergeCell ref="K8:K9"/>
    <mergeCell ref="B10:B13"/>
    <mergeCell ref="C10:C13"/>
    <mergeCell ref="G10:G13"/>
    <mergeCell ref="R4:R7"/>
    <mergeCell ref="H14:H15"/>
    <mergeCell ref="I14:I15"/>
    <mergeCell ref="J14:J15"/>
    <mergeCell ref="K14:K15"/>
    <mergeCell ref="B8:B9"/>
    <mergeCell ref="C8:C9"/>
    <mergeCell ref="D8:D9"/>
    <mergeCell ref="E8:E9"/>
    <mergeCell ref="F8:F9"/>
    <mergeCell ref="G8:G9"/>
    <mergeCell ref="H8:H9"/>
    <mergeCell ref="I8:I9"/>
    <mergeCell ref="J8:J9"/>
    <mergeCell ref="B16:B19"/>
    <mergeCell ref="C16:C19"/>
    <mergeCell ref="B14:B15"/>
    <mergeCell ref="C14:C15"/>
    <mergeCell ref="D14:D15"/>
    <mergeCell ref="E14:E15"/>
    <mergeCell ref="F14:F15"/>
    <mergeCell ref="G14:G15"/>
    <mergeCell ref="D16:K19"/>
    <mergeCell ref="H20:H21"/>
    <mergeCell ref="I20:I21"/>
    <mergeCell ref="J20:J21"/>
    <mergeCell ref="K20:K21"/>
    <mergeCell ref="B22:B25"/>
    <mergeCell ref="C22:C25"/>
    <mergeCell ref="G22:G25"/>
    <mergeCell ref="B20:B21"/>
    <mergeCell ref="C20:C21"/>
    <mergeCell ref="D20:D21"/>
    <mergeCell ref="E20:E21"/>
    <mergeCell ref="F20:F21"/>
    <mergeCell ref="G20:G21"/>
    <mergeCell ref="H26:H27"/>
    <mergeCell ref="I26:I27"/>
    <mergeCell ref="J26:J27"/>
    <mergeCell ref="K26:K27"/>
    <mergeCell ref="B28:B31"/>
    <mergeCell ref="C28:C31"/>
    <mergeCell ref="B26:B27"/>
    <mergeCell ref="C26:C27"/>
    <mergeCell ref="D26:D27"/>
    <mergeCell ref="E26:E27"/>
    <mergeCell ref="F26:F27"/>
    <mergeCell ref="G26:G27"/>
    <mergeCell ref="D28:K31"/>
    <mergeCell ref="S8:S9"/>
    <mergeCell ref="T8:T9"/>
    <mergeCell ref="U8:U9"/>
    <mergeCell ref="V8:V9"/>
    <mergeCell ref="M10:M13"/>
    <mergeCell ref="N10:N13"/>
    <mergeCell ref="R10:R13"/>
    <mergeCell ref="M8:M9"/>
    <mergeCell ref="N8:N9"/>
    <mergeCell ref="O8:O9"/>
    <mergeCell ref="P8:P9"/>
    <mergeCell ref="Q8:Q9"/>
    <mergeCell ref="R8:R9"/>
    <mergeCell ref="S14:S15"/>
    <mergeCell ref="T14:T15"/>
    <mergeCell ref="U14:U15"/>
    <mergeCell ref="V14:V15"/>
    <mergeCell ref="M16:M19"/>
    <mergeCell ref="N16:N19"/>
    <mergeCell ref="R16:R19"/>
    <mergeCell ref="M14:M15"/>
    <mergeCell ref="N14:N15"/>
    <mergeCell ref="O14:O15"/>
    <mergeCell ref="P14:P15"/>
    <mergeCell ref="Q14:Q15"/>
    <mergeCell ref="R14:R15"/>
    <mergeCell ref="S20:S21"/>
    <mergeCell ref="T20:T21"/>
    <mergeCell ref="U20:U21"/>
    <mergeCell ref="V20:V21"/>
    <mergeCell ref="M22:M25"/>
    <mergeCell ref="N22:N25"/>
    <mergeCell ref="R22:R25"/>
    <mergeCell ref="M20:M21"/>
    <mergeCell ref="N20:N21"/>
    <mergeCell ref="O20:O21"/>
    <mergeCell ref="P20:P21"/>
    <mergeCell ref="Q20:Q21"/>
    <mergeCell ref="R20:R21"/>
    <mergeCell ref="S26:S27"/>
    <mergeCell ref="T26:T27"/>
    <mergeCell ref="U26:U27"/>
    <mergeCell ref="V26:V27"/>
    <mergeCell ref="M28:M31"/>
    <mergeCell ref="N28:N31"/>
    <mergeCell ref="M26:M27"/>
    <mergeCell ref="N26:N27"/>
    <mergeCell ref="O26:O27"/>
    <mergeCell ref="P26:P27"/>
    <mergeCell ref="Q26:Q27"/>
    <mergeCell ref="R26:R27"/>
    <mergeCell ref="O28:V31"/>
    <mergeCell ref="Z2:Z3"/>
    <mergeCell ref="AA2:AA3"/>
    <mergeCell ref="AB2:AB3"/>
    <mergeCell ref="AC2:AC3"/>
    <mergeCell ref="AD8:AD9"/>
    <mergeCell ref="AE8:AE9"/>
    <mergeCell ref="AF8:AF9"/>
    <mergeCell ref="AG8:AG9"/>
    <mergeCell ref="X10:X13"/>
    <mergeCell ref="Y10:Y13"/>
    <mergeCell ref="AC10:AC13"/>
    <mergeCell ref="X8:X9"/>
    <mergeCell ref="Y8:Y9"/>
    <mergeCell ref="Z8:Z9"/>
    <mergeCell ref="AA8:AA9"/>
    <mergeCell ref="AB8:AB9"/>
    <mergeCell ref="AC8:AC9"/>
    <mergeCell ref="AD14:AD15"/>
    <mergeCell ref="AE14:AE15"/>
    <mergeCell ref="AF14:AF15"/>
    <mergeCell ref="AG14:AG15"/>
    <mergeCell ref="X16:X19"/>
    <mergeCell ref="Y16:Y19"/>
    <mergeCell ref="AC16:AC19"/>
    <mergeCell ref="X14:X15"/>
    <mergeCell ref="Y14:Y15"/>
    <mergeCell ref="Z14:Z15"/>
    <mergeCell ref="AA14:AA15"/>
    <mergeCell ref="AB14:AB15"/>
    <mergeCell ref="AC14:AC15"/>
    <mergeCell ref="AD20:AD21"/>
    <mergeCell ref="AE20:AE21"/>
    <mergeCell ref="AF20:AF21"/>
    <mergeCell ref="AG20:AG21"/>
    <mergeCell ref="X22:X25"/>
    <mergeCell ref="Y22:Y25"/>
    <mergeCell ref="AC22:AC25"/>
    <mergeCell ref="X20:X21"/>
    <mergeCell ref="Y20:Y21"/>
    <mergeCell ref="Z20:Z21"/>
    <mergeCell ref="AA20:AA21"/>
    <mergeCell ref="AB20:AB21"/>
    <mergeCell ref="AC20:AC21"/>
    <mergeCell ref="AD26:AD27"/>
    <mergeCell ref="AE26:AE27"/>
    <mergeCell ref="AF26:AF27"/>
    <mergeCell ref="AG26:AG27"/>
    <mergeCell ref="X28:X31"/>
    <mergeCell ref="Y28:Y31"/>
    <mergeCell ref="X26:X27"/>
    <mergeCell ref="Y26:Y27"/>
    <mergeCell ref="Z26:Z27"/>
    <mergeCell ref="AA26:AA27"/>
    <mergeCell ref="AB26:AB27"/>
    <mergeCell ref="AC26:AC27"/>
    <mergeCell ref="Z28:AG31"/>
    <mergeCell ref="AO2:AO3"/>
    <mergeCell ref="AP2:AP3"/>
    <mergeCell ref="AQ2:AQ3"/>
    <mergeCell ref="AR2:AR3"/>
    <mergeCell ref="AI4:AI7"/>
    <mergeCell ref="AJ4:AJ7"/>
    <mergeCell ref="AN4:AN7"/>
    <mergeCell ref="AQ4:AQ7"/>
    <mergeCell ref="AR4:AR7"/>
    <mergeCell ref="AI2:AI3"/>
    <mergeCell ref="AJ2:AJ3"/>
    <mergeCell ref="AK2:AK3"/>
    <mergeCell ref="AL2:AL3"/>
    <mergeCell ref="AM2:AM3"/>
    <mergeCell ref="AN2:AN3"/>
    <mergeCell ref="AO8:AO9"/>
    <mergeCell ref="AP8:AP9"/>
    <mergeCell ref="AQ8:AQ9"/>
    <mergeCell ref="AR8:AR9"/>
    <mergeCell ref="AI10:AI13"/>
    <mergeCell ref="AJ10:AJ13"/>
    <mergeCell ref="AN10:AN13"/>
    <mergeCell ref="AI8:AI9"/>
    <mergeCell ref="AJ8:AJ9"/>
    <mergeCell ref="AK8:AK9"/>
    <mergeCell ref="AL8:AL9"/>
    <mergeCell ref="AM8:AM9"/>
    <mergeCell ref="AN8:AN9"/>
    <mergeCell ref="AQ10:AQ13"/>
    <mergeCell ref="AR10:AR13"/>
    <mergeCell ref="AO14:AO15"/>
    <mergeCell ref="AP14:AP15"/>
    <mergeCell ref="AQ14:AQ15"/>
    <mergeCell ref="AR14:AR15"/>
    <mergeCell ref="AI16:AI19"/>
    <mergeCell ref="AJ16:AJ19"/>
    <mergeCell ref="AI14:AI15"/>
    <mergeCell ref="AJ14:AJ15"/>
    <mergeCell ref="AK14:AK15"/>
    <mergeCell ref="AL14:AL15"/>
    <mergeCell ref="AM14:AM15"/>
    <mergeCell ref="AN14:AN15"/>
    <mergeCell ref="AK16:AR19"/>
    <mergeCell ref="AO20:AO21"/>
    <mergeCell ref="AP20:AP21"/>
    <mergeCell ref="AQ20:AQ21"/>
    <mergeCell ref="AR20:AR21"/>
    <mergeCell ref="AI22:AI25"/>
    <mergeCell ref="AJ22:AJ25"/>
    <mergeCell ref="AN22:AN25"/>
    <mergeCell ref="AI20:AI21"/>
    <mergeCell ref="AJ20:AJ21"/>
    <mergeCell ref="AK20:AK21"/>
    <mergeCell ref="AL20:AL21"/>
    <mergeCell ref="AM20:AM21"/>
    <mergeCell ref="AN20:AN21"/>
    <mergeCell ref="AQ22:AQ25"/>
    <mergeCell ref="AR22:AR25"/>
    <mergeCell ref="AO26:AO27"/>
    <mergeCell ref="AP26:AP27"/>
    <mergeCell ref="AQ26:AQ27"/>
    <mergeCell ref="AR26:AR27"/>
    <mergeCell ref="AI28:AI31"/>
    <mergeCell ref="AJ28:AJ31"/>
    <mergeCell ref="AI26:AI27"/>
    <mergeCell ref="AJ26:AJ27"/>
    <mergeCell ref="AK26:AK27"/>
    <mergeCell ref="AL26:AL27"/>
    <mergeCell ref="AM26:AM27"/>
    <mergeCell ref="AN26:AN27"/>
    <mergeCell ref="AK28:AR31"/>
    <mergeCell ref="AZ2:AZ3"/>
    <mergeCell ref="BA2:BA3"/>
    <mergeCell ref="BB2:BB3"/>
    <mergeCell ref="BC2:BC3"/>
    <mergeCell ref="AT4:AT7"/>
    <mergeCell ref="AU4:AU7"/>
    <mergeCell ref="AY4:AY7"/>
    <mergeCell ref="AT2:AT3"/>
    <mergeCell ref="AU2:AU3"/>
    <mergeCell ref="AV2:AV3"/>
    <mergeCell ref="AW2:AW3"/>
    <mergeCell ref="AX2:AX3"/>
    <mergeCell ref="AY2:AY3"/>
    <mergeCell ref="BB4:BB7"/>
    <mergeCell ref="BC4:BC7"/>
    <mergeCell ref="AZ8:AZ9"/>
    <mergeCell ref="BA8:BA9"/>
    <mergeCell ref="BB8:BB9"/>
    <mergeCell ref="BC8:BC9"/>
    <mergeCell ref="AT10:AT13"/>
    <mergeCell ref="AU10:AU13"/>
    <mergeCell ref="AY10:AY13"/>
    <mergeCell ref="AT8:AT9"/>
    <mergeCell ref="AU8:AU9"/>
    <mergeCell ref="AV8:AV9"/>
    <mergeCell ref="AW8:AW9"/>
    <mergeCell ref="AX8:AX9"/>
    <mergeCell ref="AY8:AY9"/>
    <mergeCell ref="BB10:BB13"/>
    <mergeCell ref="BC10:BC13"/>
    <mergeCell ref="AZ14:AZ15"/>
    <mergeCell ref="BA14:BA15"/>
    <mergeCell ref="BB14:BB15"/>
    <mergeCell ref="BC14:BC15"/>
    <mergeCell ref="AT16:AT19"/>
    <mergeCell ref="AU16:AU19"/>
    <mergeCell ref="AT14:AT15"/>
    <mergeCell ref="AU14:AU15"/>
    <mergeCell ref="AV14:AV15"/>
    <mergeCell ref="AW14:AW15"/>
    <mergeCell ref="AX14:AX15"/>
    <mergeCell ref="AY14:AY15"/>
    <mergeCell ref="AV16:BC19"/>
    <mergeCell ref="AZ20:AZ21"/>
    <mergeCell ref="BA20:BA21"/>
    <mergeCell ref="BB20:BB21"/>
    <mergeCell ref="BC20:BC21"/>
    <mergeCell ref="AT22:AT25"/>
    <mergeCell ref="AU22:AU25"/>
    <mergeCell ref="AY22:AY25"/>
    <mergeCell ref="AT20:AT21"/>
    <mergeCell ref="AU20:AU21"/>
    <mergeCell ref="AV20:AV21"/>
    <mergeCell ref="AW20:AW21"/>
    <mergeCell ref="AX20:AX21"/>
    <mergeCell ref="AY20:AY21"/>
    <mergeCell ref="BB22:BB25"/>
    <mergeCell ref="BC22:BC25"/>
    <mergeCell ref="AZ26:AZ27"/>
    <mergeCell ref="BA26:BA27"/>
    <mergeCell ref="BB26:BB27"/>
    <mergeCell ref="BC26:BC27"/>
    <mergeCell ref="AT28:AT31"/>
    <mergeCell ref="AU28:AU31"/>
    <mergeCell ref="AT26:AT27"/>
    <mergeCell ref="AU26:AU27"/>
    <mergeCell ref="AV26:AV27"/>
    <mergeCell ref="AW26:AW27"/>
    <mergeCell ref="AX26:AX27"/>
    <mergeCell ref="AY26:AY27"/>
    <mergeCell ref="AV28:BC31"/>
    <mergeCell ref="BM4:BM7"/>
    <mergeCell ref="BN4:BN7"/>
    <mergeCell ref="BM10:BM13"/>
    <mergeCell ref="BN10:BN13"/>
    <mergeCell ref="BM22:BM25"/>
    <mergeCell ref="BN22:BN25"/>
    <mergeCell ref="J4:J7"/>
    <mergeCell ref="K4:K7"/>
    <mergeCell ref="J10:J13"/>
    <mergeCell ref="K10:K13"/>
    <mergeCell ref="K22:K25"/>
    <mergeCell ref="J22:J25"/>
    <mergeCell ref="U10:U13"/>
    <mergeCell ref="V10:V13"/>
    <mergeCell ref="U16:U19"/>
    <mergeCell ref="V16:V19"/>
    <mergeCell ref="U22:U25"/>
    <mergeCell ref="V22:V25"/>
    <mergeCell ref="AF10:AF13"/>
    <mergeCell ref="AG10:AG13"/>
    <mergeCell ref="AF16:AF19"/>
    <mergeCell ref="AG16:AG19"/>
    <mergeCell ref="AF22:AF25"/>
    <mergeCell ref="AG22:AG25"/>
    <mergeCell ref="K33:K34"/>
    <mergeCell ref="B35:B38"/>
    <mergeCell ref="C35:C38"/>
    <mergeCell ref="G35:G38"/>
    <mergeCell ref="J35:J38"/>
    <mergeCell ref="K35:K38"/>
    <mergeCell ref="B33:B34"/>
    <mergeCell ref="C33:C34"/>
    <mergeCell ref="D33:D34"/>
    <mergeCell ref="E33:E34"/>
    <mergeCell ref="F33:F34"/>
    <mergeCell ref="G33:G34"/>
    <mergeCell ref="H33:H34"/>
    <mergeCell ref="I33:I34"/>
    <mergeCell ref="J33:J34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5613E-51E6-47EE-B295-40A4B432A706}">
  <dimension ref="B1:E12"/>
  <sheetViews>
    <sheetView tabSelected="1" workbookViewId="0">
      <selection activeCell="J5" sqref="J5"/>
    </sheetView>
  </sheetViews>
  <sheetFormatPr defaultRowHeight="14.5" x14ac:dyDescent="0.35"/>
  <cols>
    <col min="2" max="2" width="11" customWidth="1"/>
    <col min="3" max="3" width="17.36328125" customWidth="1"/>
    <col min="4" max="4" width="13.08984375" customWidth="1"/>
    <col min="5" max="5" width="11.81640625" customWidth="1"/>
  </cols>
  <sheetData>
    <row r="1" spans="2:5" ht="15" thickBot="1" x14ac:dyDescent="0.4"/>
    <row r="2" spans="2:5" ht="31.5" thickBot="1" x14ac:dyDescent="0.4">
      <c r="B2" s="38" t="s">
        <v>53</v>
      </c>
      <c r="C2" s="110" t="s">
        <v>54</v>
      </c>
      <c r="D2" s="39" t="s">
        <v>55</v>
      </c>
      <c r="E2" s="39" t="s">
        <v>56</v>
      </c>
    </row>
    <row r="3" spans="2:5" ht="16" thickBot="1" x14ac:dyDescent="0.4">
      <c r="B3" s="109" t="s">
        <v>67</v>
      </c>
      <c r="C3" s="111" t="s">
        <v>75</v>
      </c>
      <c r="D3" s="42" t="s">
        <v>74</v>
      </c>
      <c r="E3" s="43">
        <v>107</v>
      </c>
    </row>
    <row r="4" spans="2:5" ht="16" thickBot="1" x14ac:dyDescent="0.4">
      <c r="B4" s="40" t="s">
        <v>57</v>
      </c>
      <c r="C4" s="41" t="s">
        <v>58</v>
      </c>
      <c r="D4" s="42" t="s">
        <v>68</v>
      </c>
      <c r="E4" s="43">
        <v>98</v>
      </c>
    </row>
    <row r="5" spans="2:5" ht="16" thickBot="1" x14ac:dyDescent="0.4">
      <c r="B5" s="40" t="s">
        <v>59</v>
      </c>
      <c r="C5" s="41" t="s">
        <v>60</v>
      </c>
      <c r="D5" s="42" t="s">
        <v>69</v>
      </c>
      <c r="E5" s="43">
        <v>120</v>
      </c>
    </row>
    <row r="6" spans="2:5" ht="16" thickBot="1" x14ac:dyDescent="0.4">
      <c r="B6" s="40" t="s">
        <v>61</v>
      </c>
      <c r="C6" s="41" t="s">
        <v>62</v>
      </c>
      <c r="D6" s="42" t="s">
        <v>69</v>
      </c>
      <c r="E6" s="43">
        <v>76</v>
      </c>
    </row>
    <row r="7" spans="2:5" ht="16" thickBot="1" x14ac:dyDescent="0.4">
      <c r="B7" s="40" t="s">
        <v>63</v>
      </c>
      <c r="C7" s="41" t="s">
        <v>64</v>
      </c>
      <c r="D7" s="42" t="s">
        <v>70</v>
      </c>
      <c r="E7" s="43">
        <v>73</v>
      </c>
    </row>
    <row r="8" spans="2:5" ht="16" thickBot="1" x14ac:dyDescent="0.4">
      <c r="B8" s="40" t="s">
        <v>65</v>
      </c>
      <c r="C8" s="41" t="s">
        <v>66</v>
      </c>
      <c r="D8" s="42" t="s">
        <v>71</v>
      </c>
      <c r="E8" s="43">
        <v>120</v>
      </c>
    </row>
    <row r="11" spans="2:5" x14ac:dyDescent="0.35">
      <c r="B11" s="98" t="s">
        <v>73</v>
      </c>
      <c r="C11" s="98"/>
      <c r="D11" s="98"/>
      <c r="E11" s="98"/>
    </row>
    <row r="12" spans="2:5" x14ac:dyDescent="0.35">
      <c r="B12" s="98" t="s">
        <v>72</v>
      </c>
      <c r="C12" s="98"/>
      <c r="D12" s="98"/>
      <c r="E12" s="98"/>
    </row>
  </sheetData>
  <mergeCells count="2">
    <mergeCell ref="B11:E11"/>
    <mergeCell ref="B12:E1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CF25A-FDEF-4731-B0AE-368A255C6838}">
  <dimension ref="B2:G24"/>
  <sheetViews>
    <sheetView workbookViewId="0">
      <selection activeCell="H30" sqref="H30"/>
    </sheetView>
  </sheetViews>
  <sheetFormatPr defaultRowHeight="14.5" x14ac:dyDescent="0.35"/>
  <sheetData>
    <row r="2" spans="2:7" x14ac:dyDescent="0.35">
      <c r="D2" s="100" t="s">
        <v>27</v>
      </c>
      <c r="E2" s="99" t="s">
        <v>18</v>
      </c>
      <c r="F2" s="100" t="s">
        <v>27</v>
      </c>
      <c r="G2" s="99" t="s">
        <v>18</v>
      </c>
    </row>
    <row r="3" spans="2:7" x14ac:dyDescent="0.35">
      <c r="B3" s="19"/>
      <c r="C3" s="22"/>
      <c r="D3" s="100"/>
      <c r="E3" s="99"/>
      <c r="F3" s="100"/>
      <c r="G3" s="99"/>
    </row>
    <row r="4" spans="2:7" x14ac:dyDescent="0.35">
      <c r="B4" s="99" t="s">
        <v>24</v>
      </c>
      <c r="C4" s="23" t="s">
        <v>14</v>
      </c>
      <c r="D4" s="18">
        <v>100</v>
      </c>
      <c r="E4" s="18">
        <v>5.9109013099999999</v>
      </c>
      <c r="F4" s="18">
        <v>100</v>
      </c>
      <c r="G4" s="18">
        <v>5.996875116</v>
      </c>
    </row>
    <row r="5" spans="2:7" x14ac:dyDescent="0.35">
      <c r="B5" s="99"/>
      <c r="C5" s="24" t="s">
        <v>19</v>
      </c>
      <c r="D5" s="18">
        <v>110.3873576</v>
      </c>
      <c r="E5" s="18">
        <v>14.45967602</v>
      </c>
      <c r="F5" s="18">
        <v>102.2</v>
      </c>
      <c r="G5" s="18">
        <v>3.637342324</v>
      </c>
    </row>
    <row r="6" spans="2:7" x14ac:dyDescent="0.35">
      <c r="B6" s="99"/>
      <c r="C6" s="24" t="s">
        <v>20</v>
      </c>
      <c r="D6" s="18">
        <v>176.45428920000001</v>
      </c>
      <c r="E6" s="18">
        <v>15.98417615</v>
      </c>
      <c r="F6" s="18">
        <v>202.9</v>
      </c>
      <c r="G6" s="18">
        <v>17.668898720000001</v>
      </c>
    </row>
    <row r="7" spans="2:7" x14ac:dyDescent="0.35">
      <c r="B7" s="99"/>
      <c r="C7" s="24" t="s">
        <v>21</v>
      </c>
      <c r="D7" s="18">
        <v>119.3791669</v>
      </c>
      <c r="E7" s="18">
        <v>14.07263545</v>
      </c>
      <c r="F7" s="18">
        <v>135.4</v>
      </c>
      <c r="G7" s="18">
        <v>15.440916959999999</v>
      </c>
    </row>
    <row r="8" spans="2:7" x14ac:dyDescent="0.35">
      <c r="B8" s="99"/>
      <c r="C8" s="24" t="s">
        <v>22</v>
      </c>
      <c r="D8" s="18">
        <v>184.311104</v>
      </c>
      <c r="E8" s="18">
        <v>12.12601534</v>
      </c>
      <c r="F8" s="18">
        <v>183.9</v>
      </c>
      <c r="G8" s="18">
        <v>13.262970129999999</v>
      </c>
    </row>
    <row r="9" spans="2:7" x14ac:dyDescent="0.35">
      <c r="B9" s="99"/>
      <c r="C9" s="24" t="s">
        <v>23</v>
      </c>
      <c r="D9" s="18">
        <v>181.2942827</v>
      </c>
      <c r="E9" s="18">
        <v>8.7910007350000008</v>
      </c>
      <c r="F9" s="18">
        <v>174.3</v>
      </c>
      <c r="G9" s="18">
        <v>4.687075342</v>
      </c>
    </row>
    <row r="10" spans="2:7" x14ac:dyDescent="0.35">
      <c r="B10" s="99" t="s">
        <v>25</v>
      </c>
      <c r="C10" s="25" t="s">
        <v>14</v>
      </c>
      <c r="D10" s="21">
        <v>100</v>
      </c>
      <c r="E10" s="21">
        <v>8.3309529999999992</v>
      </c>
      <c r="F10" s="21">
        <v>100</v>
      </c>
      <c r="G10" s="21">
        <v>5.757231</v>
      </c>
    </row>
    <row r="11" spans="2:7" x14ac:dyDescent="0.35">
      <c r="B11" s="99"/>
      <c r="C11" s="26" t="s">
        <v>19</v>
      </c>
      <c r="D11" s="21">
        <v>112.5</v>
      </c>
      <c r="E11" s="21">
        <v>14.988239999999999</v>
      </c>
      <c r="F11" s="21">
        <v>88.090209999999999</v>
      </c>
      <c r="G11" s="21">
        <v>4.1320550000000003</v>
      </c>
    </row>
    <row r="12" spans="2:7" x14ac:dyDescent="0.35">
      <c r="B12" s="99"/>
      <c r="C12" s="26" t="s">
        <v>20</v>
      </c>
      <c r="D12" s="21">
        <v>161.69999999999999</v>
      </c>
      <c r="E12" s="21">
        <v>3.6241400000000001</v>
      </c>
      <c r="F12" s="21">
        <v>167.67150000000001</v>
      </c>
      <c r="G12" s="21">
        <v>1.1511830000000001</v>
      </c>
    </row>
    <row r="13" spans="2:7" x14ac:dyDescent="0.35">
      <c r="B13" s="99"/>
      <c r="C13" s="26" t="s">
        <v>21</v>
      </c>
      <c r="D13" s="21">
        <v>81.3</v>
      </c>
      <c r="E13" s="21">
        <v>4.681324</v>
      </c>
      <c r="F13" s="21">
        <v>111.3584</v>
      </c>
      <c r="G13" s="21">
        <v>1.570211</v>
      </c>
    </row>
    <row r="14" spans="2:7" x14ac:dyDescent="0.35">
      <c r="B14" s="99"/>
      <c r="C14" s="26" t="s">
        <v>22</v>
      </c>
      <c r="D14" s="21">
        <v>110.3</v>
      </c>
      <c r="E14" s="21">
        <v>10.26468</v>
      </c>
      <c r="F14" s="21">
        <v>161.95699999999999</v>
      </c>
      <c r="G14" s="21">
        <v>11.416779999999999</v>
      </c>
    </row>
    <row r="15" spans="2:7" x14ac:dyDescent="0.35">
      <c r="B15" s="99"/>
      <c r="C15" s="26" t="s">
        <v>23</v>
      </c>
      <c r="D15" s="21">
        <v>64</v>
      </c>
      <c r="E15" s="21">
        <v>11.20552</v>
      </c>
      <c r="F15" s="21">
        <v>61.572310000000002</v>
      </c>
      <c r="G15" s="21">
        <v>11.654070000000001</v>
      </c>
    </row>
    <row r="16" spans="2:7" x14ac:dyDescent="0.35">
      <c r="B16" s="99" t="s">
        <v>26</v>
      </c>
      <c r="C16" s="26" t="s">
        <v>14</v>
      </c>
      <c r="D16" s="21">
        <v>100</v>
      </c>
      <c r="E16" s="21">
        <v>12.14785</v>
      </c>
      <c r="F16" s="21">
        <v>100</v>
      </c>
      <c r="G16" s="21">
        <v>15.05485</v>
      </c>
    </row>
    <row r="17" spans="2:7" x14ac:dyDescent="0.35">
      <c r="B17" s="99"/>
      <c r="C17" s="26" t="s">
        <v>19</v>
      </c>
      <c r="D17" s="21">
        <v>91.270169999999993</v>
      </c>
      <c r="E17" s="21">
        <v>12.15488</v>
      </c>
      <c r="F17" s="21">
        <v>75.115390000000005</v>
      </c>
      <c r="G17" s="21">
        <v>4.0971929999999999</v>
      </c>
    </row>
    <row r="18" spans="2:7" x14ac:dyDescent="0.35">
      <c r="B18" s="99"/>
      <c r="C18" s="26" t="s">
        <v>20</v>
      </c>
      <c r="D18" s="21">
        <v>122.76779999999999</v>
      </c>
      <c r="E18" s="21">
        <v>5.4181910000000002</v>
      </c>
      <c r="F18" s="21">
        <v>137.9837</v>
      </c>
      <c r="G18" s="21">
        <v>12.38622</v>
      </c>
    </row>
    <row r="19" spans="2:7" x14ac:dyDescent="0.35">
      <c r="B19" s="99"/>
      <c r="C19" s="26" t="s">
        <v>21</v>
      </c>
      <c r="D19" s="21">
        <v>65.907139999999998</v>
      </c>
      <c r="E19" s="21">
        <v>3.79637</v>
      </c>
      <c r="F19" s="21">
        <v>76.452619999999996</v>
      </c>
      <c r="G19" s="21">
        <v>14.9612</v>
      </c>
    </row>
    <row r="20" spans="2:7" x14ac:dyDescent="0.35">
      <c r="B20" s="99"/>
      <c r="C20" s="26" t="s">
        <v>22</v>
      </c>
      <c r="D20" s="21">
        <v>134.649</v>
      </c>
      <c r="E20" s="21">
        <v>13.52223</v>
      </c>
      <c r="F20" s="21">
        <v>100.46729999999999</v>
      </c>
      <c r="G20" s="21">
        <v>15.54396</v>
      </c>
    </row>
    <row r="21" spans="2:7" x14ac:dyDescent="0.35">
      <c r="B21" s="99"/>
      <c r="C21" s="26" t="s">
        <v>23</v>
      </c>
      <c r="D21" s="21">
        <v>63.984409999999997</v>
      </c>
      <c r="E21" s="21">
        <v>17.196840000000002</v>
      </c>
      <c r="F21" s="21">
        <v>67.176689999999994</v>
      </c>
      <c r="G21" s="21">
        <v>3.7798560000000001</v>
      </c>
    </row>
    <row r="22" spans="2:7" x14ac:dyDescent="0.35">
      <c r="B22" s="19"/>
      <c r="C22" s="20"/>
    </row>
    <row r="23" spans="2:7" x14ac:dyDescent="0.35">
      <c r="B23" s="19"/>
      <c r="C23" s="20"/>
    </row>
    <row r="24" spans="2:7" x14ac:dyDescent="0.35">
      <c r="B24" s="20"/>
      <c r="C24" s="20"/>
    </row>
  </sheetData>
  <mergeCells count="7">
    <mergeCell ref="B16:B21"/>
    <mergeCell ref="D2:D3"/>
    <mergeCell ref="F2:F3"/>
    <mergeCell ref="E2:E3"/>
    <mergeCell ref="G2:G3"/>
    <mergeCell ref="B4:B9"/>
    <mergeCell ref="B10:B15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4109-7939-4B31-8935-63480359E636}">
  <dimension ref="B1:N25"/>
  <sheetViews>
    <sheetView workbookViewId="0">
      <selection activeCell="B1" sqref="B1:I25"/>
    </sheetView>
  </sheetViews>
  <sheetFormatPr defaultRowHeight="14.5" x14ac:dyDescent="0.35"/>
  <sheetData>
    <row r="1" spans="2:14" x14ac:dyDescent="0.35">
      <c r="B1" s="104" t="s">
        <v>46</v>
      </c>
      <c r="C1" s="108"/>
      <c r="D1" s="104" t="s">
        <v>47</v>
      </c>
      <c r="E1" s="104"/>
      <c r="F1" s="104" t="s">
        <v>48</v>
      </c>
      <c r="G1" s="104"/>
      <c r="H1" s="104" t="s">
        <v>49</v>
      </c>
      <c r="I1" s="104"/>
    </row>
    <row r="2" spans="2:14" x14ac:dyDescent="0.35">
      <c r="B2" s="99" t="s">
        <v>36</v>
      </c>
      <c r="C2" s="99"/>
      <c r="D2" s="105" t="s">
        <v>50</v>
      </c>
      <c r="E2" s="101" t="s">
        <v>18</v>
      </c>
      <c r="F2" s="105" t="s">
        <v>27</v>
      </c>
      <c r="G2" s="101" t="s">
        <v>18</v>
      </c>
      <c r="H2" s="105" t="s">
        <v>27</v>
      </c>
      <c r="I2" s="101" t="s">
        <v>18</v>
      </c>
    </row>
    <row r="3" spans="2:14" x14ac:dyDescent="0.35">
      <c r="B3" s="99"/>
      <c r="C3" s="99"/>
      <c r="D3" s="107"/>
      <c r="E3" s="103"/>
      <c r="F3" s="107"/>
      <c r="G3" s="103"/>
      <c r="H3" s="107"/>
      <c r="I3" s="103"/>
    </row>
    <row r="4" spans="2:14" x14ac:dyDescent="0.35">
      <c r="B4" s="104" t="s">
        <v>14</v>
      </c>
      <c r="C4" s="104"/>
      <c r="D4" s="33">
        <v>100</v>
      </c>
      <c r="E4" s="33">
        <v>6.7224367530000002</v>
      </c>
      <c r="F4" s="33">
        <v>100</v>
      </c>
      <c r="G4" s="33">
        <v>2.206836859</v>
      </c>
      <c r="H4" s="33">
        <v>100</v>
      </c>
      <c r="I4" s="33">
        <v>5.96845611</v>
      </c>
    </row>
    <row r="5" spans="2:14" x14ac:dyDescent="0.35">
      <c r="B5" s="104" t="s">
        <v>19</v>
      </c>
      <c r="C5" s="104"/>
      <c r="D5" s="33">
        <v>99.681540190000007</v>
      </c>
      <c r="E5" s="33">
        <v>3.8898957460000001</v>
      </c>
      <c r="F5" s="33">
        <v>99.079146129999998</v>
      </c>
      <c r="G5" s="33">
        <v>1.277738861</v>
      </c>
      <c r="H5" s="33">
        <v>99.234949020000002</v>
      </c>
      <c r="I5" s="33">
        <v>5.9833925900000002</v>
      </c>
    </row>
    <row r="6" spans="2:14" x14ac:dyDescent="0.35">
      <c r="B6" s="105" t="s">
        <v>33</v>
      </c>
      <c r="C6" s="26" t="s">
        <v>28</v>
      </c>
      <c r="D6" s="33">
        <v>98.882912559999994</v>
      </c>
      <c r="E6" s="33">
        <v>6.4896349979999997</v>
      </c>
      <c r="F6" s="33">
        <v>98.514513989999998</v>
      </c>
      <c r="G6" s="33">
        <v>7.0621969330000001</v>
      </c>
      <c r="H6" s="33">
        <v>102.097072</v>
      </c>
      <c r="I6" s="33">
        <v>6.9053317329999997</v>
      </c>
    </row>
    <row r="7" spans="2:14" x14ac:dyDescent="0.35">
      <c r="B7" s="106"/>
      <c r="C7" s="26" t="s">
        <v>29</v>
      </c>
      <c r="D7" s="33">
        <v>97.964048410000004</v>
      </c>
      <c r="E7" s="33">
        <v>3.6692935719999999</v>
      </c>
      <c r="F7" s="33">
        <v>96.959240219999998</v>
      </c>
      <c r="G7" s="33">
        <v>2.566190239</v>
      </c>
      <c r="H7" s="33">
        <v>104.0920876</v>
      </c>
      <c r="I7" s="33">
        <v>5.8142641519999998</v>
      </c>
    </row>
    <row r="8" spans="2:14" x14ac:dyDescent="0.35">
      <c r="B8" s="106"/>
      <c r="C8" s="26" t="s">
        <v>30</v>
      </c>
      <c r="D8" s="33">
        <v>93.893166280000003</v>
      </c>
      <c r="E8" s="33">
        <v>4.827264381</v>
      </c>
      <c r="F8" s="33">
        <v>98.856231890000004</v>
      </c>
      <c r="G8" s="33">
        <v>7.5168084009999996</v>
      </c>
      <c r="H8" s="33">
        <v>102.923253</v>
      </c>
      <c r="I8" s="33">
        <v>3.8365381410000001</v>
      </c>
    </row>
    <row r="9" spans="2:14" x14ac:dyDescent="0.35">
      <c r="B9" s="106"/>
      <c r="C9" s="26" t="s">
        <v>44</v>
      </c>
      <c r="D9" s="33">
        <v>102.3754335</v>
      </c>
      <c r="E9" s="33">
        <v>4.1987849549999998</v>
      </c>
      <c r="F9" s="33">
        <v>96.132337179999993</v>
      </c>
      <c r="G9" s="33">
        <v>4.9208086189999998</v>
      </c>
      <c r="H9" s="33">
        <v>103.98588100000001</v>
      </c>
      <c r="I9" s="33">
        <v>3.00701953</v>
      </c>
    </row>
    <row r="10" spans="2:14" x14ac:dyDescent="0.35">
      <c r="B10" s="107"/>
      <c r="C10" s="26" t="s">
        <v>45</v>
      </c>
      <c r="D10" s="33">
        <v>83.577278300000003</v>
      </c>
      <c r="E10" s="33">
        <v>3.0817306100000001</v>
      </c>
      <c r="F10" s="33">
        <v>82.930166929999999</v>
      </c>
      <c r="G10" s="33">
        <v>3.708401238</v>
      </c>
      <c r="H10" s="33">
        <v>82.127960000000002</v>
      </c>
      <c r="I10" s="33">
        <v>3.7885520000000001</v>
      </c>
      <c r="J10" s="27"/>
      <c r="K10" s="27"/>
      <c r="L10" s="27"/>
      <c r="M10" s="27"/>
      <c r="N10" s="27"/>
    </row>
    <row r="11" spans="2:14" x14ac:dyDescent="0.35">
      <c r="B11" s="101" t="s">
        <v>32</v>
      </c>
      <c r="C11" s="26" t="s">
        <v>28</v>
      </c>
      <c r="D11" s="33">
        <v>95.669418840000006</v>
      </c>
      <c r="E11" s="33">
        <v>5.2755543060000001</v>
      </c>
      <c r="F11" s="33">
        <v>97.953591410000001</v>
      </c>
      <c r="G11" s="33">
        <v>5.4879270680000003</v>
      </c>
      <c r="H11" s="33">
        <v>103.1284891</v>
      </c>
      <c r="I11" s="33">
        <v>4.3679148630000002</v>
      </c>
    </row>
    <row r="12" spans="2:14" x14ac:dyDescent="0.35">
      <c r="B12" s="102"/>
      <c r="C12" s="26" t="s">
        <v>29</v>
      </c>
      <c r="D12" s="33">
        <v>91.750029040000001</v>
      </c>
      <c r="E12" s="33">
        <v>11.930449729999999</v>
      </c>
      <c r="F12" s="33">
        <v>99.674193220000006</v>
      </c>
      <c r="G12" s="33">
        <v>4.1297665569999999</v>
      </c>
      <c r="H12" s="33">
        <v>101.3938028</v>
      </c>
      <c r="I12" s="33">
        <v>3.1694704499999999</v>
      </c>
    </row>
    <row r="13" spans="2:14" x14ac:dyDescent="0.35">
      <c r="B13" s="102"/>
      <c r="C13" s="26" t="s">
        <v>30</v>
      </c>
      <c r="D13" s="33">
        <v>97.554105849999999</v>
      </c>
      <c r="E13" s="33">
        <v>5.9929238329999999</v>
      </c>
      <c r="F13" s="33">
        <v>103.5720975</v>
      </c>
      <c r="G13" s="33">
        <v>7.4130472159999998</v>
      </c>
      <c r="H13" s="33">
        <v>105.00037469999999</v>
      </c>
      <c r="I13" s="33">
        <v>6.3311080909999999</v>
      </c>
    </row>
    <row r="14" spans="2:14" x14ac:dyDescent="0.35">
      <c r="B14" s="102"/>
      <c r="C14" s="26" t="s">
        <v>44</v>
      </c>
      <c r="D14" s="33">
        <v>92.760422329999997</v>
      </c>
      <c r="E14" s="33">
        <v>3.5472988729999999</v>
      </c>
      <c r="F14" s="33">
        <v>88.226461920000006</v>
      </c>
      <c r="G14" s="33">
        <v>8.7131574660000002</v>
      </c>
      <c r="H14" s="33">
        <v>97.594411879999996</v>
      </c>
      <c r="I14" s="33">
        <v>4.4106679489999996</v>
      </c>
    </row>
    <row r="15" spans="2:14" x14ac:dyDescent="0.35">
      <c r="B15" s="103"/>
      <c r="C15" s="26" t="s">
        <v>45</v>
      </c>
      <c r="D15" s="33">
        <v>84.232936109999997</v>
      </c>
      <c r="E15" s="33">
        <v>5.2160163529999997</v>
      </c>
      <c r="F15" s="33">
        <v>75.179186880000003</v>
      </c>
      <c r="G15" s="33">
        <v>9.1447890800000007</v>
      </c>
      <c r="H15" s="33">
        <v>86.800614690000003</v>
      </c>
      <c r="I15" s="33">
        <v>3.4714242510000002</v>
      </c>
    </row>
    <row r="16" spans="2:14" x14ac:dyDescent="0.35">
      <c r="B16" s="101" t="s">
        <v>34</v>
      </c>
      <c r="C16" s="26" t="s">
        <v>28</v>
      </c>
      <c r="D16" s="33">
        <v>99.498792420000001</v>
      </c>
      <c r="E16" s="33">
        <v>9.8823714519999992</v>
      </c>
      <c r="F16" s="33">
        <v>97.509878650000005</v>
      </c>
      <c r="G16" s="33">
        <v>6.6688389619999997</v>
      </c>
      <c r="H16" s="33">
        <v>106.8591794</v>
      </c>
      <c r="I16" s="33">
        <v>4.2884826599999997</v>
      </c>
    </row>
    <row r="17" spans="2:9" x14ac:dyDescent="0.35">
      <c r="B17" s="102"/>
      <c r="C17" s="26" t="s">
        <v>29</v>
      </c>
      <c r="D17" s="33">
        <v>89.740150290000003</v>
      </c>
      <c r="E17" s="33">
        <v>6.9632361639999996</v>
      </c>
      <c r="F17" s="33">
        <v>98.163680650000003</v>
      </c>
      <c r="G17" s="33">
        <v>7.1050507329999997</v>
      </c>
      <c r="H17" s="33">
        <v>105.1980307</v>
      </c>
      <c r="I17" s="33">
        <v>3.4307775729999999</v>
      </c>
    </row>
    <row r="18" spans="2:9" x14ac:dyDescent="0.35">
      <c r="B18" s="102"/>
      <c r="C18" s="26" t="s">
        <v>30</v>
      </c>
      <c r="D18" s="33">
        <v>94.176723379999999</v>
      </c>
      <c r="E18" s="33">
        <v>9.0756828519999999</v>
      </c>
      <c r="F18" s="33">
        <v>109.1715028</v>
      </c>
      <c r="G18" s="33">
        <v>4.9475656219999999</v>
      </c>
      <c r="H18" s="33">
        <v>113.1235222</v>
      </c>
      <c r="I18" s="33">
        <v>6.6827927799999998</v>
      </c>
    </row>
    <row r="19" spans="2:9" x14ac:dyDescent="0.35">
      <c r="B19" s="102"/>
      <c r="C19" s="26" t="s">
        <v>44</v>
      </c>
      <c r="D19" s="33">
        <v>95.166147539999997</v>
      </c>
      <c r="E19" s="33">
        <v>5.7900034690000002</v>
      </c>
      <c r="F19" s="33">
        <v>109.3361072</v>
      </c>
      <c r="G19" s="33">
        <v>5.2109431629999996</v>
      </c>
      <c r="H19" s="33">
        <v>111.6849014</v>
      </c>
      <c r="I19" s="33">
        <v>1.3164301430000001</v>
      </c>
    </row>
    <row r="20" spans="2:9" x14ac:dyDescent="0.35">
      <c r="B20" s="103"/>
      <c r="C20" s="26" t="s">
        <v>45</v>
      </c>
      <c r="D20" s="33">
        <v>99.160996089999998</v>
      </c>
      <c r="E20" s="33">
        <v>4.2717467640000004</v>
      </c>
      <c r="F20" s="33">
        <v>114.1998201</v>
      </c>
      <c r="G20" s="33">
        <v>9.0853786900000006</v>
      </c>
      <c r="H20" s="33">
        <v>111.75254510000001</v>
      </c>
      <c r="I20" s="33">
        <v>4.0505550970000002</v>
      </c>
    </row>
    <row r="21" spans="2:9" x14ac:dyDescent="0.35">
      <c r="B21" s="101" t="s">
        <v>35</v>
      </c>
      <c r="C21" s="26" t="s">
        <v>28</v>
      </c>
      <c r="D21" s="33">
        <v>89.070330179999999</v>
      </c>
      <c r="E21" s="33">
        <v>10.112436880000001</v>
      </c>
      <c r="F21" s="33">
        <v>96.206897029999993</v>
      </c>
      <c r="G21" s="33">
        <v>4.2609127310000003</v>
      </c>
      <c r="H21" s="33">
        <v>101.1016565</v>
      </c>
      <c r="I21" s="33">
        <v>5.5852149420000003</v>
      </c>
    </row>
    <row r="22" spans="2:9" x14ac:dyDescent="0.35">
      <c r="B22" s="102"/>
      <c r="C22" s="26" t="s">
        <v>29</v>
      </c>
      <c r="D22" s="33">
        <v>94.323799910000005</v>
      </c>
      <c r="E22" s="33">
        <v>6.9106578519999999</v>
      </c>
      <c r="F22" s="33">
        <v>103.15140700000001</v>
      </c>
      <c r="G22" s="33">
        <v>2.3049587900000001</v>
      </c>
      <c r="H22" s="33">
        <v>109.94444300000001</v>
      </c>
      <c r="I22" s="33">
        <v>5.4621778839999999</v>
      </c>
    </row>
    <row r="23" spans="2:9" x14ac:dyDescent="0.35">
      <c r="B23" s="102"/>
      <c r="C23" s="26" t="s">
        <v>30</v>
      </c>
      <c r="D23" s="33">
        <v>91.229065140000003</v>
      </c>
      <c r="E23" s="33">
        <v>8.0815778750000007</v>
      </c>
      <c r="F23" s="33">
        <v>91.567490919999997</v>
      </c>
      <c r="G23" s="33">
        <v>4.6559758909999998</v>
      </c>
      <c r="H23" s="33">
        <v>83.854771940000006</v>
      </c>
      <c r="I23" s="33">
        <v>2.6983563149999998</v>
      </c>
    </row>
    <row r="24" spans="2:9" x14ac:dyDescent="0.35">
      <c r="B24" s="102"/>
      <c r="C24" s="26" t="s">
        <v>44</v>
      </c>
      <c r="D24" s="33">
        <v>88.953923720000006</v>
      </c>
      <c r="E24" s="33">
        <v>4.813665093</v>
      </c>
      <c r="F24" s="33">
        <v>83.566285039999997</v>
      </c>
      <c r="G24" s="33">
        <v>6.9653765679999999</v>
      </c>
      <c r="H24" s="33">
        <v>71.239349430000004</v>
      </c>
      <c r="I24" s="33">
        <v>2.5884771689999999</v>
      </c>
    </row>
    <row r="25" spans="2:9" x14ac:dyDescent="0.35">
      <c r="B25" s="103"/>
      <c r="C25" s="26" t="s">
        <v>45</v>
      </c>
      <c r="D25" s="33">
        <v>92.098629149999994</v>
      </c>
      <c r="E25" s="33">
        <v>3.8523133820000002</v>
      </c>
      <c r="F25" s="33">
        <v>71.817844590000007</v>
      </c>
      <c r="G25" s="33">
        <v>2.2729597680000002</v>
      </c>
      <c r="H25" s="33">
        <v>73.355758339999994</v>
      </c>
      <c r="I25" s="33">
        <v>4.9770062380000004</v>
      </c>
    </row>
  </sheetData>
  <mergeCells count="17">
    <mergeCell ref="B1:C1"/>
    <mergeCell ref="D1:E1"/>
    <mergeCell ref="F1:G1"/>
    <mergeCell ref="H1:I1"/>
    <mergeCell ref="D2:D3"/>
    <mergeCell ref="E2:E3"/>
    <mergeCell ref="F2:F3"/>
    <mergeCell ref="G2:G3"/>
    <mergeCell ref="H2:H3"/>
    <mergeCell ref="I2:I3"/>
    <mergeCell ref="B2:C3"/>
    <mergeCell ref="B21:B25"/>
    <mergeCell ref="B4:C4"/>
    <mergeCell ref="B5:C5"/>
    <mergeCell ref="B6:B10"/>
    <mergeCell ref="B11:B15"/>
    <mergeCell ref="B16:B20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DD92B-98C6-49F3-B223-731E414E2AFF}">
  <dimension ref="B1:I25"/>
  <sheetViews>
    <sheetView workbookViewId="0">
      <selection activeCell="M7" sqref="M7"/>
    </sheetView>
  </sheetViews>
  <sheetFormatPr defaultRowHeight="14.5" x14ac:dyDescent="0.35"/>
  <sheetData>
    <row r="1" spans="2:9" x14ac:dyDescent="0.35">
      <c r="B1" s="104" t="s">
        <v>46</v>
      </c>
      <c r="C1" s="108"/>
      <c r="D1" s="104" t="s">
        <v>47</v>
      </c>
      <c r="E1" s="104"/>
      <c r="F1" s="104" t="s">
        <v>48</v>
      </c>
      <c r="G1" s="104"/>
      <c r="H1" s="104" t="s">
        <v>49</v>
      </c>
      <c r="I1" s="104"/>
    </row>
    <row r="2" spans="2:9" x14ac:dyDescent="0.35">
      <c r="B2" s="99" t="s">
        <v>36</v>
      </c>
      <c r="C2" s="99"/>
      <c r="D2" s="105" t="s">
        <v>50</v>
      </c>
      <c r="E2" s="101" t="s">
        <v>18</v>
      </c>
      <c r="F2" s="105" t="s">
        <v>27</v>
      </c>
      <c r="G2" s="101" t="s">
        <v>18</v>
      </c>
      <c r="H2" s="105" t="s">
        <v>27</v>
      </c>
      <c r="I2" s="101" t="s">
        <v>18</v>
      </c>
    </row>
    <row r="3" spans="2:9" x14ac:dyDescent="0.35">
      <c r="B3" s="99"/>
      <c r="C3" s="99"/>
      <c r="D3" s="107"/>
      <c r="E3" s="103"/>
      <c r="F3" s="107"/>
      <c r="G3" s="103"/>
      <c r="H3" s="107"/>
      <c r="I3" s="103"/>
    </row>
    <row r="4" spans="2:9" x14ac:dyDescent="0.35">
      <c r="B4" s="104" t="s">
        <v>14</v>
      </c>
      <c r="C4" s="104"/>
      <c r="D4" s="33">
        <v>100</v>
      </c>
      <c r="E4" s="33">
        <v>5.9757069999999999</v>
      </c>
      <c r="F4" s="33">
        <v>100</v>
      </c>
      <c r="G4" s="33">
        <v>1.634182214</v>
      </c>
      <c r="H4" s="33">
        <v>100</v>
      </c>
      <c r="I4" s="33">
        <v>3.0630117929999998</v>
      </c>
    </row>
    <row r="5" spans="2:9" x14ac:dyDescent="0.35">
      <c r="B5" s="104" t="s">
        <v>19</v>
      </c>
      <c r="C5" s="104"/>
      <c r="D5" s="33">
        <v>100.3413</v>
      </c>
      <c r="E5" s="33">
        <v>2.7727089999999999</v>
      </c>
      <c r="F5" s="33">
        <v>98.430107530000001</v>
      </c>
      <c r="G5" s="33">
        <v>1.4401217820000001</v>
      </c>
      <c r="H5" s="33">
        <v>98.099581909999998</v>
      </c>
      <c r="I5" s="33">
        <v>3.95498876</v>
      </c>
    </row>
    <row r="6" spans="2:9" x14ac:dyDescent="0.35">
      <c r="B6" s="105" t="s">
        <v>33</v>
      </c>
      <c r="C6" s="26" t="s">
        <v>28</v>
      </c>
      <c r="D6" s="33">
        <v>101.934</v>
      </c>
      <c r="E6" s="33">
        <v>0.429456</v>
      </c>
      <c r="F6" s="33">
        <v>102.9247312</v>
      </c>
      <c r="G6" s="33">
        <v>2.1400172780000002</v>
      </c>
      <c r="H6" s="33">
        <v>103.5803877</v>
      </c>
      <c r="I6" s="33">
        <v>2.5971700759999998</v>
      </c>
    </row>
    <row r="7" spans="2:9" x14ac:dyDescent="0.35">
      <c r="B7" s="106"/>
      <c r="C7" s="26" t="s">
        <v>29</v>
      </c>
      <c r="D7" s="33">
        <v>100.5119</v>
      </c>
      <c r="E7" s="33">
        <v>1.194539</v>
      </c>
      <c r="F7" s="33">
        <v>100.15053760000001</v>
      </c>
      <c r="G7" s="33">
        <v>3.1079547270000001</v>
      </c>
      <c r="H7" s="33">
        <v>109.05359180000001</v>
      </c>
      <c r="I7" s="33">
        <v>2.4569694050000002</v>
      </c>
    </row>
    <row r="8" spans="2:9" x14ac:dyDescent="0.35">
      <c r="B8" s="106"/>
      <c r="C8" s="26" t="s">
        <v>30</v>
      </c>
      <c r="D8" s="33">
        <v>104.0956</v>
      </c>
      <c r="E8" s="33">
        <v>3.1131069999999998</v>
      </c>
      <c r="F8" s="33">
        <v>97.550290570000001</v>
      </c>
      <c r="G8" s="33">
        <v>1.8181429410000001</v>
      </c>
      <c r="H8" s="33">
        <v>104.1895262</v>
      </c>
      <c r="I8" s="33">
        <v>3.451636433</v>
      </c>
    </row>
    <row r="9" spans="2:9" x14ac:dyDescent="0.35">
      <c r="B9" s="106"/>
      <c r="C9" s="26" t="s">
        <v>44</v>
      </c>
      <c r="D9" s="33">
        <v>98.81867484</v>
      </c>
      <c r="E9" s="33">
        <v>2.2145537009999998</v>
      </c>
      <c r="F9" s="33">
        <v>92.85650425</v>
      </c>
      <c r="G9" s="33">
        <v>2.0483899669999999</v>
      </c>
      <c r="H9" s="33">
        <v>103.7406484</v>
      </c>
      <c r="I9" s="33">
        <v>3.9646167320000001</v>
      </c>
    </row>
    <row r="10" spans="2:9" x14ac:dyDescent="0.35">
      <c r="B10" s="107"/>
      <c r="C10" s="26" t="s">
        <v>45</v>
      </c>
      <c r="D10" s="33">
        <v>93.940110000000004</v>
      </c>
      <c r="E10" s="33">
        <v>1.9644299999999999</v>
      </c>
      <c r="F10" s="33">
        <v>92.132320000000007</v>
      </c>
      <c r="G10" s="33">
        <v>4.0694710000000001</v>
      </c>
      <c r="H10" s="33">
        <v>98.815460000000002</v>
      </c>
      <c r="I10" s="33">
        <v>2.5133269999999999</v>
      </c>
    </row>
    <row r="11" spans="2:9" x14ac:dyDescent="0.35">
      <c r="B11" s="101" t="s">
        <v>32</v>
      </c>
      <c r="C11" s="26" t="s">
        <v>28</v>
      </c>
      <c r="D11" s="33">
        <v>102.1502</v>
      </c>
      <c r="E11" s="33">
        <v>0.93155900000000003</v>
      </c>
      <c r="F11" s="33">
        <v>100.2795699</v>
      </c>
      <c r="G11" s="33">
        <v>3.8445694860000001</v>
      </c>
      <c r="H11" s="33">
        <v>108.29532500000001</v>
      </c>
      <c r="I11" s="33">
        <v>6.2150645229999997</v>
      </c>
    </row>
    <row r="12" spans="2:9" x14ac:dyDescent="0.35">
      <c r="B12" s="102"/>
      <c r="C12" s="26" t="s">
        <v>29</v>
      </c>
      <c r="D12" s="33">
        <v>102.0762</v>
      </c>
      <c r="E12" s="33">
        <v>4.0961559999999997</v>
      </c>
      <c r="F12" s="33">
        <v>102.96774189999999</v>
      </c>
      <c r="G12" s="33">
        <v>1.998959146</v>
      </c>
      <c r="H12" s="33">
        <v>105.79247429999999</v>
      </c>
      <c r="I12" s="33">
        <v>2.1894597990000002</v>
      </c>
    </row>
    <row r="13" spans="2:9" x14ac:dyDescent="0.35">
      <c r="B13" s="102"/>
      <c r="C13" s="26" t="s">
        <v>30</v>
      </c>
      <c r="D13" s="33">
        <v>108.84529999999999</v>
      </c>
      <c r="E13" s="33">
        <v>3.5964610000000001</v>
      </c>
      <c r="F13" s="33">
        <v>109.0634779</v>
      </c>
      <c r="G13" s="33">
        <v>4.6085562920000003</v>
      </c>
      <c r="H13" s="33">
        <v>116.1845387</v>
      </c>
      <c r="I13" s="33">
        <v>3.8687540199999999</v>
      </c>
    </row>
    <row r="14" spans="2:9" x14ac:dyDescent="0.35">
      <c r="B14" s="102"/>
      <c r="C14" s="26" t="s">
        <v>44</v>
      </c>
      <c r="D14" s="33">
        <v>144.27729310000001</v>
      </c>
      <c r="E14" s="33">
        <v>7.5715474460000003</v>
      </c>
      <c r="F14" s="33">
        <v>140.3308002</v>
      </c>
      <c r="G14" s="33">
        <v>5.7585371900000002</v>
      </c>
      <c r="H14" s="33">
        <v>147.35660849999999</v>
      </c>
      <c r="I14" s="33">
        <v>12.13371366</v>
      </c>
    </row>
    <row r="15" spans="2:9" x14ac:dyDescent="0.35">
      <c r="B15" s="103"/>
      <c r="C15" s="26" t="s">
        <v>45</v>
      </c>
      <c r="D15" s="33">
        <v>179.75949069999999</v>
      </c>
      <c r="E15" s="33">
        <v>14.086143310000001</v>
      </c>
      <c r="F15" s="33">
        <v>182.33348229999999</v>
      </c>
      <c r="G15" s="33">
        <v>8.4597710859999999</v>
      </c>
      <c r="H15" s="33">
        <v>185.06234409999999</v>
      </c>
      <c r="I15" s="33">
        <v>10.273890509999999</v>
      </c>
    </row>
    <row r="16" spans="2:9" x14ac:dyDescent="0.35">
      <c r="B16" s="101" t="s">
        <v>34</v>
      </c>
      <c r="C16" s="26" t="s">
        <v>28</v>
      </c>
      <c r="D16" s="33">
        <v>99.115359999999995</v>
      </c>
      <c r="E16" s="33">
        <v>2.0903070000000001</v>
      </c>
      <c r="F16" s="33">
        <v>101.87096769999999</v>
      </c>
      <c r="G16" s="33">
        <v>4.0940046519999997</v>
      </c>
      <c r="H16" s="33">
        <v>100.6841505</v>
      </c>
      <c r="I16" s="33">
        <v>2.1332140179999999</v>
      </c>
    </row>
    <row r="17" spans="2:9" x14ac:dyDescent="0.35">
      <c r="B17" s="102"/>
      <c r="C17" s="26" t="s">
        <v>29</v>
      </c>
      <c r="D17" s="33">
        <v>102.7983</v>
      </c>
      <c r="E17" s="33">
        <v>9.3315549999999998</v>
      </c>
      <c r="F17" s="33">
        <v>103.76344090000001</v>
      </c>
      <c r="G17" s="33">
        <v>2.937196712</v>
      </c>
      <c r="H17" s="33">
        <v>101.577347</v>
      </c>
      <c r="I17" s="33">
        <v>5.875298592</v>
      </c>
    </row>
    <row r="18" spans="2:9" x14ac:dyDescent="0.35">
      <c r="B18" s="102"/>
      <c r="C18" s="26" t="s">
        <v>30</v>
      </c>
      <c r="D18" s="33">
        <v>100.0361</v>
      </c>
      <c r="E18" s="33">
        <v>1.570867</v>
      </c>
      <c r="F18" s="33">
        <v>97.630755480000005</v>
      </c>
      <c r="G18" s="33">
        <v>2.2540549369999998</v>
      </c>
      <c r="H18" s="33">
        <v>100.5818786</v>
      </c>
      <c r="I18" s="33">
        <v>3.6808745969999999</v>
      </c>
    </row>
    <row r="19" spans="2:9" x14ac:dyDescent="0.35">
      <c r="B19" s="102"/>
      <c r="C19" s="26" t="s">
        <v>44</v>
      </c>
      <c r="D19" s="33">
        <v>97.170478660000001</v>
      </c>
      <c r="E19" s="33">
        <v>2.1087370449999998</v>
      </c>
      <c r="F19" s="33">
        <v>97.921323200000003</v>
      </c>
      <c r="G19" s="33">
        <v>1.8629294919999999</v>
      </c>
      <c r="H19" s="33">
        <v>98.482959269999995</v>
      </c>
      <c r="I19" s="33">
        <v>3.9219700130000001</v>
      </c>
    </row>
    <row r="20" spans="2:9" x14ac:dyDescent="0.35">
      <c r="B20" s="103"/>
      <c r="C20" s="26" t="s">
        <v>45</v>
      </c>
      <c r="D20" s="33">
        <v>99.717047870000002</v>
      </c>
      <c r="E20" s="33">
        <v>1.4577299239999999</v>
      </c>
      <c r="F20" s="33">
        <v>97.384890479999996</v>
      </c>
      <c r="G20" s="33">
        <v>2.2270304510000001</v>
      </c>
      <c r="H20" s="33">
        <v>101.20532</v>
      </c>
      <c r="I20" s="33">
        <v>4.3911994930000002</v>
      </c>
    </row>
    <row r="21" spans="2:9" x14ac:dyDescent="0.35">
      <c r="B21" s="101" t="s">
        <v>35</v>
      </c>
      <c r="C21" s="26" t="s">
        <v>28</v>
      </c>
      <c r="D21" s="33">
        <v>100.25279999999999</v>
      </c>
      <c r="E21" s="33">
        <v>0.86996099999999998</v>
      </c>
      <c r="F21" s="33">
        <v>103.24731180000001</v>
      </c>
      <c r="G21" s="33">
        <v>2.0635750540000002</v>
      </c>
      <c r="H21" s="33">
        <v>97.358418850000007</v>
      </c>
      <c r="I21" s="33">
        <v>3.046341156</v>
      </c>
    </row>
    <row r="22" spans="2:9" x14ac:dyDescent="0.35">
      <c r="B22" s="102"/>
      <c r="C22" s="26" t="s">
        <v>29</v>
      </c>
      <c r="D22" s="33">
        <v>100.5506</v>
      </c>
      <c r="E22" s="33">
        <v>2.894622</v>
      </c>
      <c r="F22" s="33">
        <v>99.268817200000001</v>
      </c>
      <c r="G22" s="33">
        <v>2.5464399800000002</v>
      </c>
      <c r="H22" s="33">
        <v>91.581147849999994</v>
      </c>
      <c r="I22" s="33">
        <v>3.118052745</v>
      </c>
    </row>
    <row r="23" spans="2:9" x14ac:dyDescent="0.35">
      <c r="B23" s="102"/>
      <c r="C23" s="26" t="s">
        <v>30</v>
      </c>
      <c r="D23" s="33">
        <v>100.6048</v>
      </c>
      <c r="E23" s="33">
        <v>3.2519849999999999</v>
      </c>
      <c r="F23" s="33">
        <v>96.781403670000003</v>
      </c>
      <c r="G23" s="33">
        <v>5.1247343340000002</v>
      </c>
      <c r="H23" s="33">
        <v>102.3067332</v>
      </c>
      <c r="I23" s="33">
        <v>7.7422285129999997</v>
      </c>
    </row>
    <row r="24" spans="2:9" x14ac:dyDescent="0.35">
      <c r="B24" s="102"/>
      <c r="C24" s="26" t="s">
        <v>44</v>
      </c>
      <c r="D24" s="33">
        <v>195.09549630000001</v>
      </c>
      <c r="E24" s="33">
        <v>8.6501942849999995</v>
      </c>
      <c r="F24" s="33">
        <v>198.26553419999999</v>
      </c>
      <c r="G24" s="33">
        <v>8.5359619920000007</v>
      </c>
      <c r="H24" s="33">
        <v>190.8561929</v>
      </c>
      <c r="I24" s="33">
        <v>13.38194363</v>
      </c>
    </row>
    <row r="25" spans="2:9" x14ac:dyDescent="0.35">
      <c r="B25" s="103"/>
      <c r="C25" s="26" t="s">
        <v>45</v>
      </c>
      <c r="D25" s="33">
        <v>247.4416411</v>
      </c>
      <c r="E25" s="33">
        <v>32.696585229999997</v>
      </c>
      <c r="F25" s="33">
        <v>251.47966030000001</v>
      </c>
      <c r="G25" s="33">
        <v>10.92442638</v>
      </c>
      <c r="H25" s="33">
        <v>263.2169576</v>
      </c>
      <c r="I25" s="33">
        <v>10.00152351</v>
      </c>
    </row>
  </sheetData>
  <mergeCells count="17">
    <mergeCell ref="H1:I1"/>
    <mergeCell ref="D2:D3"/>
    <mergeCell ref="E2:E3"/>
    <mergeCell ref="F2:F3"/>
    <mergeCell ref="G2:G3"/>
    <mergeCell ref="H2:H3"/>
    <mergeCell ref="I2:I3"/>
    <mergeCell ref="B16:B20"/>
    <mergeCell ref="B21:B25"/>
    <mergeCell ref="B1:C1"/>
    <mergeCell ref="D1:E1"/>
    <mergeCell ref="F1:G1"/>
    <mergeCell ref="B2:C3"/>
    <mergeCell ref="B4:C4"/>
    <mergeCell ref="B5:C5"/>
    <mergeCell ref="B6:B10"/>
    <mergeCell ref="B11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qPCR_row data</vt:lpstr>
      <vt:lpstr>qPCR_calculation</vt:lpstr>
      <vt:lpstr>TaqMan probes</vt:lpstr>
      <vt:lpstr>Cytochrome_activity</vt:lpstr>
      <vt:lpstr>Resazurin_Toxicity</vt:lpstr>
      <vt:lpstr>Caspase_3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sz Skóra</dc:creator>
  <cp:lastModifiedBy>Konrad</cp:lastModifiedBy>
  <cp:lastPrinted>2020-01-09T20:35:49Z</cp:lastPrinted>
  <dcterms:created xsi:type="dcterms:W3CDTF">2020-01-09T12:34:14Z</dcterms:created>
  <dcterms:modified xsi:type="dcterms:W3CDTF">2020-11-11T14:18:02Z</dcterms:modified>
</cp:coreProperties>
</file>